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112f86beb3f94f3/My Publications/18MDV_Bacteria/Analyses_R/MainFigs_final/"/>
    </mc:Choice>
  </mc:AlternateContent>
  <xr:revisionPtr revIDLastSave="4" documentId="8_{97180055-6713-4984-8B4A-D1C6DB66280E}" xr6:coauthVersionLast="47" xr6:coauthVersionMax="47" xr10:uidLastSave="{A46371C0-DF5F-4013-AFCD-8DABD3CC3ADB}"/>
  <bookViews>
    <workbookView xWindow="-120" yWindow="-120" windowWidth="29040" windowHeight="15840" xr2:uid="{9D271F2B-925C-4F1F-BAFA-663BB4F65BCA}"/>
  </bookViews>
  <sheets>
    <sheet name="Tbl-S1_SampleMetadata" sheetId="4" r:id="rId1"/>
    <sheet name="Tbl-S2_SequencingStats" sheetId="3" r:id="rId2"/>
    <sheet name="Tbl-S3_PhenotypeKeyword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8" i="3" l="1"/>
  <c r="K28" i="3"/>
  <c r="H28" i="3"/>
  <c r="T27" i="3"/>
  <c r="S27" i="3"/>
  <c r="R27" i="3"/>
  <c r="Q27" i="3"/>
  <c r="P27" i="3"/>
  <c r="O27" i="3"/>
  <c r="N27" i="3"/>
  <c r="M27" i="3"/>
  <c r="L27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K27" i="3" s="1"/>
  <c r="J8" i="3"/>
  <c r="J28" i="3" s="1"/>
  <c r="J27" i="3" l="1"/>
</calcChain>
</file>

<file path=xl/sharedStrings.xml><?xml version="1.0" encoding="utf-8"?>
<sst xmlns="http://schemas.openxmlformats.org/spreadsheetml/2006/main" count="381" uniqueCount="322">
  <si>
    <t>Calvin cycle</t>
  </si>
  <si>
    <t>Antibiotics</t>
  </si>
  <si>
    <t>Antibiotics (cont.)</t>
  </si>
  <si>
    <t>AntibioticResistanceGenes</t>
  </si>
  <si>
    <t>ColdTolerance</t>
  </si>
  <si>
    <t>Dormancy/persistence</t>
  </si>
  <si>
    <t>ribulose-1,5-biphosphate carboxylase</t>
  </si>
  <si>
    <t>Streptomycin biosynthesis</t>
  </si>
  <si>
    <t>Sulfamonomethoxine</t>
  </si>
  <si>
    <t>Pseudouridimycin</t>
  </si>
  <si>
    <t>antibiotic resistance</t>
  </si>
  <si>
    <t>Trehalose-6-phosphate synthase</t>
  </si>
  <si>
    <t>SsgA</t>
  </si>
  <si>
    <t>phosphoribulokinase</t>
  </si>
  <si>
    <t>Tetracycline biosynthesis</t>
  </si>
  <si>
    <t>Sulfapyridine</t>
  </si>
  <si>
    <t>5-azacytidine</t>
  </si>
  <si>
    <t>antibiotic efflux</t>
  </si>
  <si>
    <t>otsA</t>
  </si>
  <si>
    <t>WhiA</t>
  </si>
  <si>
    <t>sedoheptulose bisphosphatase</t>
  </si>
  <si>
    <t>Vancomycin biosynthesis</t>
  </si>
  <si>
    <t>Chlortetracycline</t>
  </si>
  <si>
    <t>Gemcitabine</t>
  </si>
  <si>
    <t>antibiotic acetyltransferase</t>
  </si>
  <si>
    <t>trehalose synthase</t>
  </si>
  <si>
    <t>WhiB</t>
  </si>
  <si>
    <t>ribulose-1,5-biphosphate oxygenase</t>
  </si>
  <si>
    <t>Erythromycin biosynthesis</t>
  </si>
  <si>
    <t>Doxycycline</t>
  </si>
  <si>
    <t>Muramycin</t>
  </si>
  <si>
    <t>aminoglycoside N-acetyltransferase</t>
  </si>
  <si>
    <t>trehalose</t>
  </si>
  <si>
    <t>WhiD</t>
  </si>
  <si>
    <t>Arnon-buchanan cycle</t>
  </si>
  <si>
    <t>Gentamicin</t>
  </si>
  <si>
    <t>Oxytetracycline</t>
  </si>
  <si>
    <t>Liposidomycin</t>
  </si>
  <si>
    <t>Antibiotic ABC transporter ATP-binding protein</t>
  </si>
  <si>
    <t>Trehalose-6-phosphate phosphatase</t>
  </si>
  <si>
    <t>exopolysaccharide production</t>
  </si>
  <si>
    <t>fumarate reductase</t>
  </si>
  <si>
    <t>Streptomycin</t>
  </si>
  <si>
    <t>Tetracycline</t>
  </si>
  <si>
    <t>Capuramycin</t>
  </si>
  <si>
    <t>msbA</t>
  </si>
  <si>
    <t>otsB</t>
  </si>
  <si>
    <t>polyhydroxyalkanoate</t>
  </si>
  <si>
    <t>ferredoxin-dependent 2-oxoglutarate synthase</t>
  </si>
  <si>
    <t>Trimethoprim</t>
  </si>
  <si>
    <t>Daptomycin</t>
  </si>
  <si>
    <t>Tubercidin</t>
  </si>
  <si>
    <t>MFS transporter</t>
  </si>
  <si>
    <t>cold shock</t>
  </si>
  <si>
    <t>polyhydroxyalkanoate synthesis</t>
  </si>
  <si>
    <t>ATP-citrate lyase</t>
  </si>
  <si>
    <t>Ciprofloxacin</t>
  </si>
  <si>
    <t>Penicillin</t>
  </si>
  <si>
    <t>Pyocyanin</t>
  </si>
  <si>
    <t xml:space="preserve">RND </t>
  </si>
  <si>
    <t>CspA</t>
  </si>
  <si>
    <t>Spo0A</t>
  </si>
  <si>
    <t xml:space="preserve">Wood-Ljungdahl pathway </t>
  </si>
  <si>
    <t>Difloxacin</t>
  </si>
  <si>
    <t>Cephalosporin</t>
  </si>
  <si>
    <t>Tubermycin B</t>
  </si>
  <si>
    <t>RND efflux pump</t>
  </si>
  <si>
    <t>CspB</t>
  </si>
  <si>
    <t>sporulation</t>
  </si>
  <si>
    <t>CO dehydrogenase</t>
  </si>
  <si>
    <t>Enrofloxacin</t>
  </si>
  <si>
    <t>Carbapenem</t>
  </si>
  <si>
    <t>Oxazinomycin</t>
  </si>
  <si>
    <t>acrB</t>
  </si>
  <si>
    <t>CspC</t>
  </si>
  <si>
    <t>OsmoticStressTolerance</t>
  </si>
  <si>
    <t>acetyl-CoA synthase</t>
  </si>
  <si>
    <t>Norfloxacin</t>
  </si>
  <si>
    <t>Monobactam</t>
  </si>
  <si>
    <t>Antibiotic Biosynthesis</t>
  </si>
  <si>
    <t>outer membrane efflux protein</t>
  </si>
  <si>
    <t>CspD</t>
  </si>
  <si>
    <t>ProV</t>
  </si>
  <si>
    <t>Hydroxypropionate (Fuchs-Holo) bi-cycle</t>
  </si>
  <si>
    <t>Ofloxacin</t>
  </si>
  <si>
    <t>Tobramycin</t>
  </si>
  <si>
    <t>VirulenceGenes</t>
  </si>
  <si>
    <t>tolC</t>
  </si>
  <si>
    <t>CspE</t>
  </si>
  <si>
    <t>ProX</t>
  </si>
  <si>
    <t>biotin-dependent acetyl-CoA</t>
  </si>
  <si>
    <t>Vancomycin</t>
  </si>
  <si>
    <t>Amikacin</t>
  </si>
  <si>
    <t>fimbria</t>
  </si>
  <si>
    <t>beta-lactamase</t>
  </si>
  <si>
    <t>CspF</t>
  </si>
  <si>
    <t>BetT</t>
  </si>
  <si>
    <t>propionyl-CoA carboxylase</t>
  </si>
  <si>
    <t>Lasalocid</t>
  </si>
  <si>
    <t>Minocycline</t>
  </si>
  <si>
    <t>pilus</t>
  </si>
  <si>
    <t>chloramphenicol acetyltransferase</t>
  </si>
  <si>
    <t>CspG</t>
  </si>
  <si>
    <t>betaine aldehyde dehydrogenase</t>
  </si>
  <si>
    <t>3-hydroxypropionate/4-hydroxybutyrate (HP/HB) cycle</t>
  </si>
  <si>
    <t>Monensin</t>
  </si>
  <si>
    <t>Levofloxacin</t>
  </si>
  <si>
    <t>pili</t>
  </si>
  <si>
    <t>efflux pump</t>
  </si>
  <si>
    <t>CspH</t>
  </si>
  <si>
    <t>BetB</t>
  </si>
  <si>
    <t>3-hydroxypropionate</t>
  </si>
  <si>
    <t>Amoxicillin</t>
  </si>
  <si>
    <t>Moxifloxacin</t>
  </si>
  <si>
    <t>adhesin</t>
  </si>
  <si>
    <t>Motility</t>
  </si>
  <si>
    <t>CspI</t>
  </si>
  <si>
    <t>choline oxidase</t>
  </si>
  <si>
    <t>4-hydroxybutyrate</t>
  </si>
  <si>
    <t>Cephapirin</t>
  </si>
  <si>
    <t>Metronidazole</t>
  </si>
  <si>
    <t>fimH</t>
  </si>
  <si>
    <t>flagellum</t>
  </si>
  <si>
    <t>CspJ</t>
  </si>
  <si>
    <t>choline dehydrogenase</t>
  </si>
  <si>
    <t>Dicarboxylate-hydroxybutyrate cycle</t>
  </si>
  <si>
    <t>Cefuroxime</t>
  </si>
  <si>
    <t>Curamycin</t>
  </si>
  <si>
    <t>inhA</t>
  </si>
  <si>
    <t>flagellin</t>
  </si>
  <si>
    <t>β-ketoacyl-ACP synthase II</t>
  </si>
  <si>
    <t>glycine betaine</t>
  </si>
  <si>
    <t>dicarboxylate-hydroxybutyrate</t>
  </si>
  <si>
    <t>Penicillin G</t>
  </si>
  <si>
    <t>Neomycin</t>
  </si>
  <si>
    <t>biofilm</t>
  </si>
  <si>
    <t>flagellar assembly</t>
  </si>
  <si>
    <t>ketoacyl-ACP synthase</t>
  </si>
  <si>
    <t>Dessication&amp;RadiationTolerance</t>
  </si>
  <si>
    <t>H2_CO_Oxidation</t>
  </si>
  <si>
    <t>Clindamycin</t>
  </si>
  <si>
    <t>Puromycin</t>
  </si>
  <si>
    <t>biofilm formation</t>
  </si>
  <si>
    <t>flagellar</t>
  </si>
  <si>
    <t>ketoacyl-ACP</t>
  </si>
  <si>
    <t>PolA</t>
  </si>
  <si>
    <t>[NiFe]-hydrogenase</t>
  </si>
  <si>
    <t>Lincomycin</t>
  </si>
  <si>
    <t>Amphothericin B</t>
  </si>
  <si>
    <t>capsular polysaccharide</t>
  </si>
  <si>
    <t>gliding motility</t>
  </si>
  <si>
    <t>ribosome-binding factor A</t>
  </si>
  <si>
    <t>nucleotide excision repair</t>
  </si>
  <si>
    <t>group 1 [NiFe]-hydrogenase</t>
  </si>
  <si>
    <t>Azithromycin</t>
  </si>
  <si>
    <t>Nigericin</t>
  </si>
  <si>
    <t>type III secretion</t>
  </si>
  <si>
    <t>polynucleotide phosphorylase</t>
  </si>
  <si>
    <t>uvrA</t>
  </si>
  <si>
    <t>group 2 [NiFe]-hydrogenase</t>
  </si>
  <si>
    <t>Clarithromycin</t>
  </si>
  <si>
    <t>Myxin</t>
  </si>
  <si>
    <t>escV</t>
  </si>
  <si>
    <t xml:space="preserve">Fatty acid desaturase </t>
  </si>
  <si>
    <t>uvrB</t>
  </si>
  <si>
    <t>[FeFe]-hydrogenase</t>
  </si>
  <si>
    <t>Erythromycin</t>
  </si>
  <si>
    <t>Rifamycin</t>
  </si>
  <si>
    <t>type IV secretion</t>
  </si>
  <si>
    <t>desA</t>
  </si>
  <si>
    <t>manganese catalase</t>
  </si>
  <si>
    <t>form I CO dehydrogenase</t>
  </si>
  <si>
    <t>Tylosin</t>
  </si>
  <si>
    <t>Neoplanocin</t>
  </si>
  <si>
    <t>type VI secretion</t>
  </si>
  <si>
    <t>desB</t>
  </si>
  <si>
    <t>rubrerythrin</t>
  </si>
  <si>
    <t>carbon monoxide dehydrogenase</t>
  </si>
  <si>
    <t>fidaxomicin</t>
  </si>
  <si>
    <t>Aristeromycin</t>
  </si>
  <si>
    <t>exotoxin</t>
  </si>
  <si>
    <t>desC</t>
  </si>
  <si>
    <t>dehydrin</t>
  </si>
  <si>
    <t>form II CO dehydrogenase</t>
  </si>
  <si>
    <t>telithromycin</t>
  </si>
  <si>
    <t>Toyocamycin</t>
  </si>
  <si>
    <t>endotoxin</t>
  </si>
  <si>
    <t>dhaK</t>
  </si>
  <si>
    <t>late embryogenesis abundant</t>
  </si>
  <si>
    <t>MMO</t>
  </si>
  <si>
    <t>Sulfachloropyridazine</t>
  </si>
  <si>
    <t>Sangivamycin</t>
  </si>
  <si>
    <t>enterotoxin</t>
  </si>
  <si>
    <t>dhaM</t>
  </si>
  <si>
    <t>late embryogenesis abundant protein</t>
  </si>
  <si>
    <t>sMMO</t>
  </si>
  <si>
    <t>Sulfadiazine</t>
  </si>
  <si>
    <t>Showdomycin</t>
  </si>
  <si>
    <t>neurotoxin</t>
  </si>
  <si>
    <t>antifreeze</t>
  </si>
  <si>
    <t>recA</t>
  </si>
  <si>
    <t>particulate methane monooxygenase</t>
  </si>
  <si>
    <t>Sulfadimethoxine</t>
  </si>
  <si>
    <t>Minimycin</t>
  </si>
  <si>
    <t>toxin</t>
  </si>
  <si>
    <t>cold-shock DEAD-box protein A</t>
  </si>
  <si>
    <t>DNA repair protein RadA</t>
  </si>
  <si>
    <t>MCR</t>
  </si>
  <si>
    <t>Sulfadoxine</t>
  </si>
  <si>
    <t>Formycin</t>
  </si>
  <si>
    <t>quorum-sensing</t>
  </si>
  <si>
    <t>ice-binding protein</t>
  </si>
  <si>
    <t>starvation-inducible DNA-binding protein</t>
  </si>
  <si>
    <t>formate dehydrogenase</t>
  </si>
  <si>
    <t>Sulfamethoxazole</t>
  </si>
  <si>
    <t>Pyrazofurin</t>
  </si>
  <si>
    <t>quorum-quenching</t>
  </si>
  <si>
    <t>ice-nucleating protein</t>
  </si>
  <si>
    <t>Superoxide Dismutase</t>
  </si>
  <si>
    <t>CO oxidase</t>
  </si>
  <si>
    <t>Sulfamethazine</t>
  </si>
  <si>
    <t>Malayamycin</t>
  </si>
  <si>
    <t>ice-nucleation</t>
  </si>
  <si>
    <t>PprA</t>
  </si>
  <si>
    <t>Sample Information</t>
  </si>
  <si>
    <t>Sequencing Stats</t>
  </si>
  <si>
    <t>Assembly (contigs)</t>
  </si>
  <si>
    <t>Binning</t>
  </si>
  <si>
    <t>Sample Name</t>
  </si>
  <si>
    <t>Sample ID</t>
  </si>
  <si>
    <t>Samples Pooled</t>
  </si>
  <si>
    <t>Soil Extracted (g)</t>
  </si>
  <si>
    <t>DNA submitted (pg/ul)</t>
  </si>
  <si>
    <t>R1 Reads (Mb)</t>
  </si>
  <si>
    <t>Run Proportion</t>
  </si>
  <si>
    <t>Sequences in assembly (M)</t>
  </si>
  <si>
    <t>Total length of sequences (Gb)</t>
  </si>
  <si>
    <t>num_seqs</t>
  </si>
  <si>
    <t>sum_len</t>
  </si>
  <si>
    <t>minimum length</t>
  </si>
  <si>
    <t>average length</t>
  </si>
  <si>
    <t>maximum length</t>
  </si>
  <si>
    <t>N50</t>
  </si>
  <si>
    <t>GC(%)</t>
  </si>
  <si>
    <t>% unbinned (seqs)</t>
  </si>
  <si>
    <t>% unbinned (bp)</t>
  </si>
  <si>
    <t>Mount Gran *</t>
  </si>
  <si>
    <t>GR</t>
  </si>
  <si>
    <t>Mount Gran</t>
  </si>
  <si>
    <t>Towle Glacier *</t>
  </si>
  <si>
    <t>TG</t>
  </si>
  <si>
    <t>Towle Glacier</t>
  </si>
  <si>
    <t>Lower Wright Valley</t>
  </si>
  <si>
    <t>WrB</t>
  </si>
  <si>
    <t>Wright Valley - Lk Brownworth</t>
  </si>
  <si>
    <t>Mount Murray</t>
  </si>
  <si>
    <t>MGM</t>
  </si>
  <si>
    <t>East Side Lake Fryxell/F6</t>
  </si>
  <si>
    <t>ESLF</t>
  </si>
  <si>
    <t>near F6 camp</t>
  </si>
  <si>
    <t>Upper Wright Valley *</t>
  </si>
  <si>
    <t>WrU</t>
  </si>
  <si>
    <t>Upper Wright Valley</t>
  </si>
  <si>
    <t>Garwood Valley</t>
  </si>
  <si>
    <t>GV</t>
  </si>
  <si>
    <t>Wall Valley *</t>
  </si>
  <si>
    <t>WV</t>
  </si>
  <si>
    <t>Wall Valley</t>
  </si>
  <si>
    <t>University Valley *</t>
  </si>
  <si>
    <t>UV</t>
  </si>
  <si>
    <t>University Valley</t>
  </si>
  <si>
    <t>Marr Pond</t>
  </si>
  <si>
    <t>Marr</t>
  </si>
  <si>
    <t>Mount Suess</t>
  </si>
  <si>
    <t>MS</t>
  </si>
  <si>
    <t>North Side Lake Hoare</t>
  </si>
  <si>
    <t>NSLH</t>
  </si>
  <si>
    <t>Benson Glacier/Flatiron</t>
  </si>
  <si>
    <t>MG</t>
  </si>
  <si>
    <t>Miers Valley</t>
  </si>
  <si>
    <t>MV</t>
  </si>
  <si>
    <t>Cliff Nunatak ɸ</t>
  </si>
  <si>
    <t>CN</t>
  </si>
  <si>
    <t>Cliff Nunatak</t>
  </si>
  <si>
    <t>Canada Stream ɸ</t>
  </si>
  <si>
    <t>CS</t>
  </si>
  <si>
    <t>Canada Stream</t>
  </si>
  <si>
    <t>Hjorth Hill ɸ</t>
  </si>
  <si>
    <t>HH</t>
  </si>
  <si>
    <t>Hjorth Hill</t>
  </si>
  <si>
    <t>Beacon Valley *</t>
  </si>
  <si>
    <t>BV</t>
  </si>
  <si>
    <t>Beacon Valley</t>
  </si>
  <si>
    <t>Mean</t>
  </si>
  <si>
    <t>Total</t>
  </si>
  <si>
    <t>Site ID</t>
  </si>
  <si>
    <t>Site Name</t>
  </si>
  <si>
    <t>Climate Zone (Original)</t>
  </si>
  <si>
    <t>Samples</t>
  </si>
  <si>
    <t>% moisture</t>
  </si>
  <si>
    <t>pH</t>
  </si>
  <si>
    <t>EC</t>
  </si>
  <si>
    <t>%Clay</t>
  </si>
  <si>
    <t>NO3-N (ppm)</t>
  </si>
  <si>
    <t>Total N (ppm)</t>
  </si>
  <si>
    <t>Total C (ppm)</t>
  </si>
  <si>
    <t>C:N Ratio</t>
  </si>
  <si>
    <t>Total P (ppm)</t>
  </si>
  <si>
    <t>Elevation (m)</t>
  </si>
  <si>
    <t>Distance to Coast (km)</t>
  </si>
  <si>
    <t>Aspect (degrees)</t>
  </si>
  <si>
    <t>Benson Glacier</t>
  </si>
  <si>
    <t>Coastal</t>
  </si>
  <si>
    <t>NA</t>
  </si>
  <si>
    <t>F6</t>
  </si>
  <si>
    <t>Mt Suess</t>
  </si>
  <si>
    <t>Northside Lake Hoare</t>
  </si>
  <si>
    <t>Wright Valley (East)</t>
  </si>
  <si>
    <t>Inland</t>
  </si>
  <si>
    <t>Mt Gran</t>
  </si>
  <si>
    <t>Wright Valley (West)</t>
  </si>
  <si>
    <t>Up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3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212121"/>
      <name val="Cambria"/>
      <family val="1"/>
    </font>
    <font>
      <sz val="10"/>
      <color theme="1"/>
      <name val="Aptos Narrow"/>
      <family val="2"/>
      <scheme val="minor"/>
    </font>
    <font>
      <sz val="12"/>
      <color rgb="FF333333"/>
      <name val="Times New Roman"/>
      <family val="1"/>
    </font>
    <font>
      <b/>
      <sz val="10.199999999999999"/>
      <color theme="1"/>
      <name val="Aptos Narrow"/>
      <family val="2"/>
      <scheme val="minor"/>
    </font>
    <font>
      <sz val="12"/>
      <color rgb="FF000000"/>
      <name val="Arial"/>
      <family val="2"/>
    </font>
    <font>
      <i/>
      <sz val="12"/>
      <color theme="1"/>
      <name val="Aptos Narrow"/>
      <family val="2"/>
      <scheme val="minor"/>
    </font>
    <font>
      <i/>
      <sz val="12"/>
      <color rgb="FF000000"/>
      <name val="Arial"/>
      <family val="2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Helvetica"/>
      <family val="2"/>
    </font>
    <font>
      <sz val="11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5">
    <xf numFmtId="0" fontId="0" fillId="0" borderId="0"/>
    <xf numFmtId="0" fontId="1" fillId="0" borderId="0"/>
    <xf numFmtId="0" fontId="3" fillId="0" borderId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102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0" borderId="2" xfId="0" applyFont="1" applyBorder="1"/>
    <xf numFmtId="0" fontId="4" fillId="0" borderId="2" xfId="0" applyFont="1" applyBorder="1"/>
    <xf numFmtId="0" fontId="4" fillId="0" borderId="3" xfId="0" applyFont="1" applyBorder="1"/>
    <xf numFmtId="0" fontId="2" fillId="2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3" fillId="0" borderId="2" xfId="0" applyFont="1" applyBorder="1" applyAlignment="1">
      <alignment vertical="center"/>
    </xf>
    <xf numFmtId="0" fontId="3" fillId="0" borderId="4" xfId="0" applyFont="1" applyBorder="1"/>
    <xf numFmtId="0" fontId="1" fillId="0" borderId="0" xfId="0" applyFont="1"/>
    <xf numFmtId="0" fontId="3" fillId="0" borderId="5" xfId="0" applyFont="1" applyBorder="1"/>
    <xf numFmtId="0" fontId="3" fillId="0" borderId="3" xfId="0" applyFont="1" applyBorder="1"/>
    <xf numFmtId="0" fontId="6" fillId="0" borderId="2" xfId="0" applyFont="1" applyBorder="1"/>
    <xf numFmtId="0" fontId="7" fillId="2" borderId="1" xfId="0" applyFont="1" applyFill="1" applyBorder="1" applyAlignment="1">
      <alignment horizontal="center"/>
    </xf>
    <xf numFmtId="0" fontId="8" fillId="0" borderId="2" xfId="0" applyFont="1" applyBorder="1"/>
    <xf numFmtId="0" fontId="3" fillId="0" borderId="0" xfId="0" applyFont="1"/>
    <xf numFmtId="0" fontId="9" fillId="0" borderId="2" xfId="0" applyFont="1" applyBorder="1"/>
    <xf numFmtId="0" fontId="10" fillId="0" borderId="2" xfId="0" applyFont="1" applyBorder="1"/>
    <xf numFmtId="0" fontId="4" fillId="0" borderId="4" xfId="0" applyFont="1" applyBorder="1"/>
    <xf numFmtId="0" fontId="4" fillId="0" borderId="0" xfId="0" applyFont="1"/>
    <xf numFmtId="0" fontId="2" fillId="0" borderId="0" xfId="0" applyFont="1" applyAlignment="1">
      <alignment horizontal="center"/>
    </xf>
    <xf numFmtId="0" fontId="11" fillId="0" borderId="6" xfId="1" applyFont="1" applyBorder="1" applyAlignment="1">
      <alignment horizontal="center" vertical="center"/>
    </xf>
    <xf numFmtId="0" fontId="11" fillId="0" borderId="7" xfId="1" applyFont="1" applyBorder="1" applyAlignment="1">
      <alignment horizontal="center" vertical="center"/>
    </xf>
    <xf numFmtId="0" fontId="12" fillId="0" borderId="6" xfId="1" applyFont="1" applyBorder="1" applyAlignment="1">
      <alignment horizontal="center" vertical="center"/>
    </xf>
    <xf numFmtId="0" fontId="12" fillId="0" borderId="7" xfId="1" applyFont="1" applyBorder="1" applyAlignment="1">
      <alignment horizontal="center" vertical="center"/>
    </xf>
    <xf numFmtId="0" fontId="12" fillId="0" borderId="8" xfId="1" applyFont="1" applyBorder="1" applyAlignment="1">
      <alignment horizontal="center" vertical="center"/>
    </xf>
    <xf numFmtId="0" fontId="1" fillId="0" borderId="0" xfId="1"/>
    <xf numFmtId="0" fontId="11" fillId="0" borderId="7" xfId="2" applyFont="1" applyBorder="1" applyAlignment="1">
      <alignment horizontal="center" vertical="center"/>
    </xf>
    <xf numFmtId="0" fontId="11" fillId="0" borderId="8" xfId="2" applyFont="1" applyBorder="1" applyAlignment="1">
      <alignment horizontal="center" vertical="center"/>
    </xf>
    <xf numFmtId="0" fontId="11" fillId="0" borderId="9" xfId="1" applyFont="1" applyBorder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2" fillId="0" borderId="9" xfId="1" applyFont="1" applyBorder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2" fillId="0" borderId="10" xfId="1" applyFont="1" applyBorder="1" applyAlignment="1">
      <alignment horizontal="center" vertical="center"/>
    </xf>
    <xf numFmtId="0" fontId="11" fillId="0" borderId="0" xfId="2" applyFont="1" applyAlignment="1">
      <alignment horizontal="center" vertical="center"/>
    </xf>
    <xf numFmtId="0" fontId="11" fillId="0" borderId="10" xfId="2" applyFont="1" applyBorder="1" applyAlignment="1">
      <alignment horizontal="center" vertical="center"/>
    </xf>
    <xf numFmtId="0" fontId="11" fillId="0" borderId="11" xfId="1" applyFont="1" applyBorder="1" applyAlignment="1">
      <alignment horizontal="center" vertical="center"/>
    </xf>
    <xf numFmtId="0" fontId="11" fillId="0" borderId="12" xfId="1" applyFont="1" applyBorder="1" applyAlignment="1">
      <alignment horizontal="center" vertical="center"/>
    </xf>
    <xf numFmtId="0" fontId="12" fillId="0" borderId="11" xfId="1" applyFont="1" applyBorder="1" applyAlignment="1">
      <alignment horizontal="center" vertical="center"/>
    </xf>
    <xf numFmtId="0" fontId="12" fillId="0" borderId="12" xfId="1" applyFont="1" applyBorder="1" applyAlignment="1">
      <alignment horizontal="center" vertical="center"/>
    </xf>
    <xf numFmtId="0" fontId="12" fillId="0" borderId="13" xfId="1" applyFont="1" applyBorder="1" applyAlignment="1">
      <alignment horizontal="center" vertical="center"/>
    </xf>
    <xf numFmtId="0" fontId="11" fillId="0" borderId="12" xfId="2" applyFont="1" applyBorder="1" applyAlignment="1">
      <alignment horizontal="center" vertical="center"/>
    </xf>
    <xf numFmtId="0" fontId="11" fillId="0" borderId="13" xfId="2" applyFont="1" applyBorder="1" applyAlignment="1">
      <alignment horizontal="center" vertical="center"/>
    </xf>
    <xf numFmtId="0" fontId="13" fillId="0" borderId="14" xfId="1" applyFont="1" applyBorder="1" applyAlignment="1">
      <alignment horizontal="center" vertical="center" wrapText="1"/>
    </xf>
    <xf numFmtId="0" fontId="13" fillId="5" borderId="15" xfId="1" applyFont="1" applyFill="1" applyBorder="1" applyAlignment="1">
      <alignment horizontal="center" vertical="center" wrapText="1"/>
    </xf>
    <xf numFmtId="0" fontId="13" fillId="0" borderId="15" xfId="1" applyFont="1" applyBorder="1" applyAlignment="1">
      <alignment horizontal="center" vertical="center" wrapText="1"/>
    </xf>
    <xf numFmtId="0" fontId="13" fillId="0" borderId="16" xfId="1" applyFont="1" applyBorder="1" applyAlignment="1">
      <alignment horizontal="center" vertical="center" wrapText="1"/>
    </xf>
    <xf numFmtId="0" fontId="13" fillId="0" borderId="17" xfId="1" applyFont="1" applyBorder="1" applyAlignment="1">
      <alignment horizontal="center" vertical="center" wrapText="1"/>
    </xf>
    <xf numFmtId="0" fontId="14" fillId="0" borderId="15" xfId="1" applyFont="1" applyBorder="1" applyAlignment="1">
      <alignment horizontal="center" vertical="center" wrapText="1"/>
    </xf>
    <xf numFmtId="0" fontId="14" fillId="0" borderId="14" xfId="2" applyFont="1" applyBorder="1" applyAlignment="1">
      <alignment horizontal="center" vertical="center" wrapText="1"/>
    </xf>
    <xf numFmtId="0" fontId="14" fillId="0" borderId="15" xfId="2" applyFont="1" applyBorder="1" applyAlignment="1">
      <alignment horizontal="center" vertical="center" wrapText="1"/>
    </xf>
    <xf numFmtId="0" fontId="14" fillId="0" borderId="18" xfId="2" applyFont="1" applyBorder="1" applyAlignment="1">
      <alignment horizontal="center" vertical="center" wrapText="1"/>
    </xf>
    <xf numFmtId="0" fontId="13" fillId="0" borderId="9" xfId="1" applyFont="1" applyBorder="1" applyAlignment="1">
      <alignment horizontal="center" vertical="center" wrapText="1"/>
    </xf>
    <xf numFmtId="0" fontId="13" fillId="0" borderId="0" xfId="1" applyFont="1" applyAlignment="1">
      <alignment horizontal="center" vertical="center" wrapText="1"/>
    </xf>
    <xf numFmtId="0" fontId="13" fillId="0" borderId="10" xfId="1" applyFont="1" applyBorder="1" applyAlignment="1">
      <alignment horizontal="center" vertical="center" wrapText="1"/>
    </xf>
    <xf numFmtId="0" fontId="15" fillId="0" borderId="19" xfId="1" applyFont="1" applyBorder="1"/>
    <xf numFmtId="0" fontId="15" fillId="0" borderId="20" xfId="1" applyFont="1" applyBorder="1"/>
    <xf numFmtId="0" fontId="1" fillId="0" borderId="9" xfId="1" applyBorder="1"/>
    <xf numFmtId="0" fontId="16" fillId="0" borderId="9" xfId="1" applyFont="1" applyBorder="1" applyAlignment="1">
      <alignment horizontal="center" vertical="center"/>
    </xf>
    <xf numFmtId="0" fontId="16" fillId="0" borderId="0" xfId="1" applyFont="1" applyAlignment="1">
      <alignment horizontal="center" vertical="center"/>
    </xf>
    <xf numFmtId="0" fontId="16" fillId="0" borderId="0" xfId="1" applyFont="1" applyAlignment="1">
      <alignment horizontal="center"/>
    </xf>
    <xf numFmtId="164" fontId="16" fillId="0" borderId="0" xfId="1" applyNumberFormat="1" applyFont="1" applyAlignment="1">
      <alignment horizontal="center" vertical="center"/>
    </xf>
    <xf numFmtId="10" fontId="16" fillId="0" borderId="10" xfId="3" applyNumberFormat="1" applyFont="1" applyBorder="1" applyAlignment="1">
      <alignment horizontal="center" vertical="center"/>
    </xf>
    <xf numFmtId="0" fontId="15" fillId="0" borderId="0" xfId="2" applyFont="1" applyAlignment="1">
      <alignment horizontal="center" vertical="center"/>
    </xf>
    <xf numFmtId="164" fontId="15" fillId="0" borderId="0" xfId="2" applyNumberFormat="1" applyFont="1" applyAlignment="1">
      <alignment horizontal="center" vertical="center"/>
    </xf>
    <xf numFmtId="0" fontId="15" fillId="0" borderId="9" xfId="2" applyFont="1" applyBorder="1" applyAlignment="1">
      <alignment horizontal="center"/>
    </xf>
    <xf numFmtId="0" fontId="15" fillId="0" borderId="0" xfId="2" applyFont="1" applyAlignment="1">
      <alignment horizontal="center"/>
    </xf>
    <xf numFmtId="165" fontId="15" fillId="0" borderId="9" xfId="4" applyNumberFormat="1" applyFont="1" applyBorder="1" applyAlignment="1">
      <alignment horizontal="center"/>
    </xf>
    <xf numFmtId="165" fontId="15" fillId="0" borderId="0" xfId="4" applyNumberFormat="1" applyFont="1" applyBorder="1" applyAlignment="1">
      <alignment horizontal="center"/>
    </xf>
    <xf numFmtId="0" fontId="14" fillId="0" borderId="0" xfId="2" applyFont="1" applyAlignment="1">
      <alignment horizontal="center" vertical="center"/>
    </xf>
    <xf numFmtId="0" fontId="15" fillId="0" borderId="9" xfId="1" applyFont="1" applyBorder="1" applyAlignment="1">
      <alignment horizontal="center" vertical="center"/>
    </xf>
    <xf numFmtId="0" fontId="15" fillId="0" borderId="0" xfId="1" applyFont="1" applyAlignment="1">
      <alignment horizontal="center" vertical="center"/>
    </xf>
    <xf numFmtId="0" fontId="15" fillId="0" borderId="10" xfId="1" applyFont="1" applyBorder="1" applyAlignment="1">
      <alignment horizontal="center" vertical="center"/>
    </xf>
    <xf numFmtId="0" fontId="15" fillId="0" borderId="0" xfId="1" applyFont="1"/>
    <xf numFmtId="0" fontId="15" fillId="0" borderId="9" xfId="1" applyFont="1" applyBorder="1"/>
    <xf numFmtId="0" fontId="15" fillId="0" borderId="9" xfId="1" applyFont="1" applyBorder="1" applyAlignment="1">
      <alignment horizontal="center"/>
    </xf>
    <xf numFmtId="0" fontId="15" fillId="0" borderId="0" xfId="1" applyFont="1" applyAlignment="1">
      <alignment horizontal="center"/>
    </xf>
    <xf numFmtId="1" fontId="15" fillId="0" borderId="0" xfId="1" applyNumberFormat="1" applyFont="1" applyAlignment="1">
      <alignment horizontal="center"/>
    </xf>
    <xf numFmtId="1" fontId="15" fillId="0" borderId="9" xfId="1" applyNumberFormat="1" applyFont="1" applyBorder="1" applyAlignment="1">
      <alignment horizontal="center"/>
    </xf>
    <xf numFmtId="164" fontId="15" fillId="0" borderId="0" xfId="1" applyNumberFormat="1" applyFont="1" applyAlignment="1">
      <alignment horizontal="center"/>
    </xf>
    <xf numFmtId="9" fontId="15" fillId="0" borderId="10" xfId="3" applyFont="1" applyBorder="1" applyAlignment="1">
      <alignment horizontal="center"/>
    </xf>
    <xf numFmtId="0" fontId="15" fillId="0" borderId="21" xfId="1" applyFont="1" applyBorder="1" applyAlignment="1">
      <alignment horizontal="center"/>
    </xf>
    <xf numFmtId="0" fontId="15" fillId="0" borderId="22" xfId="1" applyFont="1" applyBorder="1" applyAlignment="1">
      <alignment horizontal="center"/>
    </xf>
    <xf numFmtId="164" fontId="15" fillId="0" borderId="22" xfId="1" applyNumberFormat="1" applyFont="1" applyBorder="1" applyAlignment="1">
      <alignment horizontal="center"/>
    </xf>
    <xf numFmtId="9" fontId="15" fillId="0" borderId="23" xfId="1" applyNumberFormat="1" applyFont="1" applyBorder="1" applyAlignment="1">
      <alignment horizontal="center"/>
    </xf>
    <xf numFmtId="9" fontId="15" fillId="0" borderId="22" xfId="4" applyFont="1" applyBorder="1" applyAlignment="1">
      <alignment horizontal="center"/>
    </xf>
    <xf numFmtId="9" fontId="15" fillId="0" borderId="22" xfId="4" applyFont="1" applyBorder="1"/>
    <xf numFmtId="0" fontId="17" fillId="0" borderId="0" xfId="1" applyFont="1" applyAlignment="1">
      <alignment horizontal="center"/>
    </xf>
    <xf numFmtId="0" fontId="3" fillId="0" borderId="0" xfId="2"/>
    <xf numFmtId="0" fontId="18" fillId="0" borderId="15" xfId="2" applyFont="1" applyBorder="1" applyAlignment="1">
      <alignment horizontal="center" vertical="center" wrapText="1"/>
    </xf>
    <xf numFmtId="0" fontId="19" fillId="0" borderId="19" xfId="2" applyFont="1" applyBorder="1" applyAlignment="1">
      <alignment horizontal="center"/>
    </xf>
    <xf numFmtId="0" fontId="19" fillId="0" borderId="24" xfId="2" applyFont="1" applyBorder="1" applyAlignment="1">
      <alignment horizontal="center"/>
    </xf>
    <xf numFmtId="0" fontId="19" fillId="0" borderId="0" xfId="2" applyFont="1" applyAlignment="1">
      <alignment horizontal="center"/>
    </xf>
    <xf numFmtId="2" fontId="19" fillId="0" borderId="0" xfId="2" applyNumberFormat="1" applyFont="1" applyAlignment="1">
      <alignment horizontal="center"/>
    </xf>
    <xf numFmtId="164" fontId="19" fillId="0" borderId="0" xfId="2" applyNumberFormat="1" applyFont="1" applyAlignment="1">
      <alignment horizontal="center"/>
    </xf>
    <xf numFmtId="1" fontId="19" fillId="0" borderId="0" xfId="2" applyNumberFormat="1" applyFont="1" applyAlignment="1">
      <alignment horizontal="center"/>
    </xf>
    <xf numFmtId="0" fontId="3" fillId="0" borderId="0" xfId="2" applyAlignment="1">
      <alignment horizontal="center"/>
    </xf>
    <xf numFmtId="0" fontId="19" fillId="0" borderId="10" xfId="2" applyFont="1" applyBorder="1" applyAlignment="1">
      <alignment horizontal="center"/>
    </xf>
  </cellXfs>
  <cellStyles count="5">
    <cellStyle name="Normal" xfId="0" builtinId="0"/>
    <cellStyle name="Normal 2" xfId="1" xr:uid="{3B93C41A-C3A5-4450-8A2D-055E9A9587AD}"/>
    <cellStyle name="Normal 3" xfId="2" xr:uid="{7DAF530A-9B1F-4AC6-8114-411196F82CBC}"/>
    <cellStyle name="Percent 2" xfId="3" xr:uid="{D3D81B1C-A555-4469-A2F1-FC2B5803D3A9}"/>
    <cellStyle name="Percent 3" xfId="4" xr:uid="{59269263-8827-41C4-9957-9127C6E613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496CF-A619-417B-97C3-A1FE2E5CF4FD}">
  <dimension ref="B1:R21"/>
  <sheetViews>
    <sheetView tabSelected="1" workbookViewId="0">
      <selection activeCell="D28" sqref="D28"/>
    </sheetView>
  </sheetViews>
  <sheetFormatPr defaultColWidth="12.5703125" defaultRowHeight="15.75" x14ac:dyDescent="0.25"/>
  <cols>
    <col min="1" max="1" width="1.85546875" style="92" customWidth="1"/>
    <col min="2" max="2" width="7.85546875" style="92" bestFit="1" customWidth="1"/>
    <col min="3" max="3" width="21.85546875" style="92" bestFit="1" customWidth="1"/>
    <col min="4" max="4" width="14.7109375" style="92" customWidth="1"/>
    <col min="5" max="5" width="9.85546875" style="92" customWidth="1"/>
    <col min="6" max="6" width="10.42578125" style="92" customWidth="1"/>
    <col min="7" max="14" width="9" style="92" customWidth="1"/>
    <col min="15" max="15" width="10.7109375" style="92" bestFit="1" customWidth="1"/>
    <col min="16" max="16" width="12.7109375" style="92" bestFit="1" customWidth="1"/>
    <col min="17" max="17" width="10.85546875" style="92" bestFit="1" customWidth="1"/>
    <col min="18" max="18" width="1.85546875" style="92" customWidth="1"/>
    <col min="19" max="16384" width="12.5703125" style="92"/>
  </cols>
  <sheetData>
    <row r="1" spans="2:18" ht="9.9499999999999993" customHeight="1" x14ac:dyDescent="0.25"/>
    <row r="2" spans="2:18" ht="39.950000000000003" customHeight="1" thickBot="1" x14ac:dyDescent="0.3">
      <c r="B2" s="93" t="s">
        <v>295</v>
      </c>
      <c r="C2" s="93" t="s">
        <v>296</v>
      </c>
      <c r="D2" s="93" t="s">
        <v>297</v>
      </c>
      <c r="E2" s="93" t="s">
        <v>298</v>
      </c>
      <c r="F2" s="93" t="s">
        <v>299</v>
      </c>
      <c r="G2" s="93" t="s">
        <v>300</v>
      </c>
      <c r="H2" s="93" t="s">
        <v>301</v>
      </c>
      <c r="I2" s="93" t="s">
        <v>302</v>
      </c>
      <c r="J2" s="93" t="s">
        <v>303</v>
      </c>
      <c r="K2" s="93" t="s">
        <v>304</v>
      </c>
      <c r="L2" s="93" t="s">
        <v>305</v>
      </c>
      <c r="M2" s="93" t="s">
        <v>306</v>
      </c>
      <c r="N2" s="93" t="s">
        <v>307</v>
      </c>
      <c r="O2" s="93" t="s">
        <v>308</v>
      </c>
      <c r="P2" s="93" t="s">
        <v>309</v>
      </c>
      <c r="Q2" s="93" t="s">
        <v>310</v>
      </c>
    </row>
    <row r="3" spans="2:18" x14ac:dyDescent="0.25">
      <c r="B3" s="94" t="s">
        <v>278</v>
      </c>
      <c r="C3" s="95" t="s">
        <v>311</v>
      </c>
      <c r="D3" s="96" t="s">
        <v>312</v>
      </c>
      <c r="E3" s="96">
        <v>3</v>
      </c>
      <c r="F3" s="97">
        <v>6.637261927</v>
      </c>
      <c r="G3" s="98">
        <v>7.306666667</v>
      </c>
      <c r="H3" s="97">
        <v>5.7</v>
      </c>
      <c r="I3" s="97">
        <v>4.5233333330000001</v>
      </c>
      <c r="J3" s="97">
        <v>2.9933333329999998</v>
      </c>
      <c r="K3" s="98">
        <v>666.66666669999995</v>
      </c>
      <c r="L3" s="98">
        <v>4640</v>
      </c>
      <c r="M3" s="97">
        <v>6.4401128630000004</v>
      </c>
      <c r="N3" s="98">
        <v>192.67704800000001</v>
      </c>
      <c r="O3" s="98">
        <v>495.06</v>
      </c>
      <c r="P3" s="98">
        <v>7.81</v>
      </c>
      <c r="Q3" s="99">
        <v>228.67</v>
      </c>
      <c r="R3" s="100"/>
    </row>
    <row r="4" spans="2:18" x14ac:dyDescent="0.25">
      <c r="B4" s="96" t="s">
        <v>285</v>
      </c>
      <c r="C4" s="101" t="s">
        <v>286</v>
      </c>
      <c r="D4" s="96" t="s">
        <v>312</v>
      </c>
      <c r="E4" s="96">
        <v>1</v>
      </c>
      <c r="F4" s="97">
        <v>12</v>
      </c>
      <c r="G4" s="98" t="s">
        <v>313</v>
      </c>
      <c r="H4" s="98" t="s">
        <v>313</v>
      </c>
      <c r="I4" s="98" t="s">
        <v>313</v>
      </c>
      <c r="J4" s="98" t="s">
        <v>313</v>
      </c>
      <c r="K4" s="98" t="s">
        <v>313</v>
      </c>
      <c r="L4" s="98" t="s">
        <v>313</v>
      </c>
      <c r="M4" s="98" t="s">
        <v>313</v>
      </c>
      <c r="N4" s="98" t="s">
        <v>313</v>
      </c>
      <c r="O4" s="98">
        <v>54.81</v>
      </c>
      <c r="P4" s="98">
        <v>11.182</v>
      </c>
      <c r="Q4" s="99">
        <v>317</v>
      </c>
      <c r="R4" s="100"/>
    </row>
    <row r="5" spans="2:18" x14ac:dyDescent="0.25">
      <c r="B5" s="96" t="s">
        <v>282</v>
      </c>
      <c r="C5" s="101" t="s">
        <v>283</v>
      </c>
      <c r="D5" s="96" t="s">
        <v>312</v>
      </c>
      <c r="E5" s="96">
        <v>2</v>
      </c>
      <c r="F5" s="97">
        <v>6.374647167</v>
      </c>
      <c r="G5" s="98">
        <v>6.67</v>
      </c>
      <c r="H5" s="97">
        <v>4.0750000000000002</v>
      </c>
      <c r="I5" s="97">
        <v>8.5399999999999991</v>
      </c>
      <c r="J5" s="97">
        <v>2.5299999999999998</v>
      </c>
      <c r="K5" s="98">
        <v>640</v>
      </c>
      <c r="L5" s="98">
        <v>3910</v>
      </c>
      <c r="M5" s="97">
        <v>5.7433652530000003</v>
      </c>
      <c r="N5" s="98">
        <v>368.97779300000002</v>
      </c>
      <c r="O5" s="98">
        <v>451.56</v>
      </c>
      <c r="P5" s="98">
        <v>8.08</v>
      </c>
      <c r="Q5" s="99">
        <v>315</v>
      </c>
      <c r="R5" s="100"/>
    </row>
    <row r="6" spans="2:18" x14ac:dyDescent="0.25">
      <c r="B6" s="96" t="s">
        <v>258</v>
      </c>
      <c r="C6" s="101" t="s">
        <v>314</v>
      </c>
      <c r="D6" s="96" t="s">
        <v>312</v>
      </c>
      <c r="E6" s="96">
        <v>2</v>
      </c>
      <c r="F6" s="97">
        <v>1.8276303270000001</v>
      </c>
      <c r="G6" s="98">
        <v>8.5299999999999994</v>
      </c>
      <c r="H6" s="97">
        <v>1.105</v>
      </c>
      <c r="I6" s="97">
        <v>2</v>
      </c>
      <c r="J6" s="97">
        <v>1.3</v>
      </c>
      <c r="K6" s="98">
        <v>465</v>
      </c>
      <c r="L6" s="98">
        <v>1630</v>
      </c>
      <c r="M6" s="97">
        <v>3.5206552709999999</v>
      </c>
      <c r="N6" s="98">
        <v>958.81032289999996</v>
      </c>
      <c r="O6" s="98">
        <v>17.91</v>
      </c>
      <c r="P6" s="98">
        <v>5.86</v>
      </c>
      <c r="Q6" s="99">
        <v>265</v>
      </c>
      <c r="R6" s="100"/>
    </row>
    <row r="7" spans="2:18" x14ac:dyDescent="0.25">
      <c r="B7" s="96" t="s">
        <v>264</v>
      </c>
      <c r="C7" s="101" t="s">
        <v>263</v>
      </c>
      <c r="D7" s="96" t="s">
        <v>312</v>
      </c>
      <c r="E7" s="96">
        <v>6</v>
      </c>
      <c r="F7" s="97">
        <v>5.9687496549999999</v>
      </c>
      <c r="G7" s="98">
        <v>8.2383333329999999</v>
      </c>
      <c r="H7" s="97">
        <v>0.69750000000000001</v>
      </c>
      <c r="I7" s="97">
        <v>0.62</v>
      </c>
      <c r="J7" s="97">
        <v>2.381166667</v>
      </c>
      <c r="K7" s="98">
        <v>435</v>
      </c>
      <c r="L7" s="98">
        <v>9323.3333330000005</v>
      </c>
      <c r="M7" s="97">
        <v>25.62914245</v>
      </c>
      <c r="N7" s="98">
        <v>616.66889749999996</v>
      </c>
      <c r="O7" s="98">
        <v>625.86</v>
      </c>
      <c r="P7" s="98">
        <v>10.91</v>
      </c>
      <c r="Q7" s="99">
        <v>215</v>
      </c>
      <c r="R7" s="100"/>
    </row>
    <row r="8" spans="2:18" x14ac:dyDescent="0.25">
      <c r="B8" s="96" t="s">
        <v>288</v>
      </c>
      <c r="C8" s="101" t="s">
        <v>289</v>
      </c>
      <c r="D8" s="96" t="s">
        <v>312</v>
      </c>
      <c r="E8" s="96">
        <v>5</v>
      </c>
      <c r="F8" s="97">
        <v>5.99023957</v>
      </c>
      <c r="G8" s="98">
        <v>7.74</v>
      </c>
      <c r="H8" s="97">
        <v>1.698</v>
      </c>
      <c r="I8" s="97">
        <v>1.8640000000000001</v>
      </c>
      <c r="J8" s="97">
        <v>2.6960000000000002</v>
      </c>
      <c r="K8" s="98">
        <v>534</v>
      </c>
      <c r="L8" s="98">
        <v>4012</v>
      </c>
      <c r="M8" s="97">
        <v>6.8679259500000001</v>
      </c>
      <c r="N8" s="98">
        <v>971.19532830000003</v>
      </c>
      <c r="O8" s="98">
        <v>119</v>
      </c>
      <c r="P8" s="98">
        <v>1</v>
      </c>
      <c r="Q8" s="99">
        <v>144</v>
      </c>
      <c r="R8" s="100"/>
    </row>
    <row r="9" spans="2:18" x14ac:dyDescent="0.25">
      <c r="B9" s="96" t="s">
        <v>272</v>
      </c>
      <c r="C9" s="101" t="s">
        <v>271</v>
      </c>
      <c r="D9" s="96" t="s">
        <v>312</v>
      </c>
      <c r="E9" s="96">
        <v>4</v>
      </c>
      <c r="F9" s="97">
        <v>4.0686350989999998</v>
      </c>
      <c r="G9" s="98">
        <v>7.915</v>
      </c>
      <c r="H9" s="97">
        <v>13.4375</v>
      </c>
      <c r="I9" s="97">
        <v>3</v>
      </c>
      <c r="J9" s="97">
        <v>19.827500000000001</v>
      </c>
      <c r="K9" s="98">
        <v>505</v>
      </c>
      <c r="L9" s="98">
        <v>4522.5</v>
      </c>
      <c r="M9" s="97">
        <v>7.6806776560000003</v>
      </c>
      <c r="N9" s="98">
        <v>410.98950910000002</v>
      </c>
      <c r="O9" s="98">
        <v>731.62</v>
      </c>
      <c r="P9" s="98">
        <v>22.94</v>
      </c>
      <c r="Q9" s="99">
        <v>137.75</v>
      </c>
      <c r="R9" s="100"/>
    </row>
    <row r="10" spans="2:18" x14ac:dyDescent="0.25">
      <c r="B10" s="96" t="s">
        <v>280</v>
      </c>
      <c r="C10" s="101" t="s">
        <v>279</v>
      </c>
      <c r="D10" s="96" t="s">
        <v>312</v>
      </c>
      <c r="E10" s="96">
        <v>6</v>
      </c>
      <c r="F10" s="97">
        <v>4.171391345</v>
      </c>
      <c r="G10" s="98">
        <v>8.0500000000000007</v>
      </c>
      <c r="H10" s="97">
        <v>0.4425</v>
      </c>
      <c r="I10" s="97">
        <v>0.63333333300000005</v>
      </c>
      <c r="J10" s="97">
        <v>1.5265</v>
      </c>
      <c r="K10" s="98">
        <v>368.33333329999999</v>
      </c>
      <c r="L10" s="98">
        <v>4506.6666670000004</v>
      </c>
      <c r="M10" s="97">
        <v>12.263215519999999</v>
      </c>
      <c r="N10" s="98">
        <v>558.19971799999996</v>
      </c>
      <c r="O10" s="98">
        <v>214.88</v>
      </c>
      <c r="P10" s="98">
        <v>9.84</v>
      </c>
      <c r="Q10" s="99">
        <v>272</v>
      </c>
      <c r="R10" s="100"/>
    </row>
    <row r="11" spans="2:18" x14ac:dyDescent="0.25">
      <c r="B11" s="96" t="s">
        <v>274</v>
      </c>
      <c r="C11" s="101" t="s">
        <v>315</v>
      </c>
      <c r="D11" s="96" t="s">
        <v>312</v>
      </c>
      <c r="E11" s="96">
        <v>3</v>
      </c>
      <c r="F11" s="97">
        <v>6.9342453769999999</v>
      </c>
      <c r="G11" s="98">
        <v>7.7066666670000004</v>
      </c>
      <c r="H11" s="97">
        <v>0.31666666700000001</v>
      </c>
      <c r="I11" s="97">
        <v>3.016666667</v>
      </c>
      <c r="J11" s="97">
        <v>1.296333333</v>
      </c>
      <c r="K11" s="98">
        <v>416.66666670000001</v>
      </c>
      <c r="L11" s="98">
        <v>2000</v>
      </c>
      <c r="M11" s="97">
        <v>4.7098669879999999</v>
      </c>
      <c r="N11" s="98">
        <v>165.338122</v>
      </c>
      <c r="O11" s="98">
        <v>634.57000000000005</v>
      </c>
      <c r="P11" s="98">
        <v>15.51</v>
      </c>
      <c r="Q11" s="99">
        <v>239.67</v>
      </c>
      <c r="R11" s="100"/>
    </row>
    <row r="12" spans="2:18" x14ac:dyDescent="0.25">
      <c r="B12" s="96" t="s">
        <v>276</v>
      </c>
      <c r="C12" s="101" t="s">
        <v>316</v>
      </c>
      <c r="D12" s="96" t="s">
        <v>312</v>
      </c>
      <c r="E12" s="96">
        <v>3</v>
      </c>
      <c r="F12" s="97">
        <v>1.6825945630000001</v>
      </c>
      <c r="G12" s="98">
        <v>8.1</v>
      </c>
      <c r="H12" s="97">
        <v>2</v>
      </c>
      <c r="I12" s="97">
        <v>4.24</v>
      </c>
      <c r="J12" s="97">
        <v>1.371</v>
      </c>
      <c r="K12" s="98">
        <v>193.33333329999999</v>
      </c>
      <c r="L12" s="98">
        <v>2021.666667</v>
      </c>
      <c r="M12" s="97">
        <v>12.11057692</v>
      </c>
      <c r="N12" s="98">
        <v>437.97875820000002</v>
      </c>
      <c r="O12" s="98">
        <v>304.10000000000002</v>
      </c>
      <c r="P12" s="98">
        <v>15.39</v>
      </c>
      <c r="Q12" s="99">
        <v>243</v>
      </c>
      <c r="R12" s="100"/>
    </row>
    <row r="13" spans="2:18" x14ac:dyDescent="0.25">
      <c r="B13" s="96" t="s">
        <v>253</v>
      </c>
      <c r="C13" s="101" t="s">
        <v>317</v>
      </c>
      <c r="D13" s="96" t="s">
        <v>312</v>
      </c>
      <c r="E13" s="96">
        <v>8</v>
      </c>
      <c r="F13" s="97">
        <v>2.9181420039999999</v>
      </c>
      <c r="G13" s="98">
        <v>7.9962499999999999</v>
      </c>
      <c r="H13" s="97">
        <v>10.480625</v>
      </c>
      <c r="I13" s="97">
        <v>3.72</v>
      </c>
      <c r="J13" s="97">
        <v>50.056249999999999</v>
      </c>
      <c r="K13" s="98">
        <v>391.25</v>
      </c>
      <c r="L13" s="98">
        <v>1641.25</v>
      </c>
      <c r="M13" s="97">
        <v>3.8765228359999999</v>
      </c>
      <c r="N13" s="98">
        <v>584.09246770000004</v>
      </c>
      <c r="O13" s="98">
        <v>247.75</v>
      </c>
      <c r="P13" s="98">
        <v>21.69</v>
      </c>
      <c r="Q13" s="99">
        <v>7</v>
      </c>
      <c r="R13" s="100"/>
    </row>
    <row r="14" spans="2:18" x14ac:dyDescent="0.25">
      <c r="B14" s="96" t="s">
        <v>256</v>
      </c>
      <c r="C14" s="101" t="s">
        <v>255</v>
      </c>
      <c r="D14" s="96" t="s">
        <v>318</v>
      </c>
      <c r="E14" s="96">
        <v>3</v>
      </c>
      <c r="F14" s="97">
        <v>10.17754944</v>
      </c>
      <c r="G14" s="98">
        <v>7.4366666669999999</v>
      </c>
      <c r="H14" s="97">
        <v>0.33933333300000001</v>
      </c>
      <c r="I14" s="97">
        <v>7.45</v>
      </c>
      <c r="J14" s="97">
        <v>2.3199999999999998</v>
      </c>
      <c r="K14" s="98">
        <v>450</v>
      </c>
      <c r="L14" s="98">
        <v>1500</v>
      </c>
      <c r="M14" s="97">
        <v>3.3136454849999999</v>
      </c>
      <c r="N14" s="98">
        <v>236.4533806</v>
      </c>
      <c r="O14" s="98">
        <v>767.41</v>
      </c>
      <c r="P14" s="98">
        <v>11.49</v>
      </c>
      <c r="Q14" s="99">
        <v>324</v>
      </c>
      <c r="R14" s="100"/>
    </row>
    <row r="15" spans="2:18" x14ac:dyDescent="0.25">
      <c r="B15" s="96" t="s">
        <v>247</v>
      </c>
      <c r="C15" s="101" t="s">
        <v>319</v>
      </c>
      <c r="D15" s="96" t="s">
        <v>318</v>
      </c>
      <c r="E15" s="96">
        <v>1</v>
      </c>
      <c r="F15" s="97">
        <v>3.9460020770000002</v>
      </c>
      <c r="G15" s="98">
        <v>7.56</v>
      </c>
      <c r="H15" s="97">
        <v>1.7</v>
      </c>
      <c r="I15" s="97">
        <v>0.72</v>
      </c>
      <c r="J15" s="97">
        <v>3.07</v>
      </c>
      <c r="K15" s="98">
        <v>300</v>
      </c>
      <c r="L15" s="98">
        <v>1240</v>
      </c>
      <c r="M15" s="97">
        <v>4.1333333330000004</v>
      </c>
      <c r="N15" s="98">
        <v>222.2772277</v>
      </c>
      <c r="O15" s="98">
        <v>990.71</v>
      </c>
      <c r="P15" s="98">
        <v>33.630000000000003</v>
      </c>
      <c r="Q15" s="99">
        <v>209</v>
      </c>
      <c r="R15" s="100"/>
    </row>
    <row r="16" spans="2:18" x14ac:dyDescent="0.25">
      <c r="B16" s="96" t="s">
        <v>250</v>
      </c>
      <c r="C16" s="101" t="s">
        <v>251</v>
      </c>
      <c r="D16" s="96" t="s">
        <v>318</v>
      </c>
      <c r="E16" s="96">
        <v>3</v>
      </c>
      <c r="F16" s="97">
        <v>5.627354027</v>
      </c>
      <c r="G16" s="98">
        <v>7.7566666670000002</v>
      </c>
      <c r="H16" s="97">
        <v>0.21533333299999999</v>
      </c>
      <c r="I16" s="97">
        <v>1.173333333</v>
      </c>
      <c r="J16" s="97">
        <v>1.6233333329999999</v>
      </c>
      <c r="K16" s="98">
        <v>293.33333329999999</v>
      </c>
      <c r="L16" s="98">
        <v>596.66666669999995</v>
      </c>
      <c r="M16" s="97">
        <v>2.1296344309999999</v>
      </c>
      <c r="N16" s="98">
        <v>188.06810540000001</v>
      </c>
      <c r="O16" s="98">
        <v>1015.82</v>
      </c>
      <c r="P16" s="98">
        <v>42.71</v>
      </c>
      <c r="Q16" s="99">
        <v>119.33</v>
      </c>
      <c r="R16" s="100"/>
    </row>
    <row r="17" spans="2:18" x14ac:dyDescent="0.25">
      <c r="B17" s="96" t="s">
        <v>261</v>
      </c>
      <c r="C17" s="101" t="s">
        <v>320</v>
      </c>
      <c r="D17" s="96" t="s">
        <v>318</v>
      </c>
      <c r="E17" s="96">
        <v>8</v>
      </c>
      <c r="F17" s="97">
        <v>0.69526595000000002</v>
      </c>
      <c r="G17" s="98">
        <v>7.8762499999999998</v>
      </c>
      <c r="H17" s="97">
        <v>0.28000000000000003</v>
      </c>
      <c r="I17" s="97">
        <v>0.73</v>
      </c>
      <c r="J17" s="97">
        <v>1.3125</v>
      </c>
      <c r="K17" s="98">
        <v>316.25</v>
      </c>
      <c r="L17" s="98">
        <v>632.5</v>
      </c>
      <c r="M17" s="97">
        <v>2.0051476560000001</v>
      </c>
      <c r="N17" s="98">
        <v>120.7023836</v>
      </c>
      <c r="O17" s="98">
        <v>1050.1099999999999</v>
      </c>
      <c r="P17" s="98">
        <v>61.8</v>
      </c>
      <c r="Q17" s="99">
        <v>169</v>
      </c>
      <c r="R17" s="100"/>
    </row>
    <row r="18" spans="2:18" x14ac:dyDescent="0.25">
      <c r="B18" s="96" t="s">
        <v>291</v>
      </c>
      <c r="C18" s="101" t="s">
        <v>292</v>
      </c>
      <c r="D18" s="96" t="s">
        <v>321</v>
      </c>
      <c r="E18" s="96">
        <v>14</v>
      </c>
      <c r="F18" s="97">
        <v>0.98444865599999998</v>
      </c>
      <c r="G18" s="98">
        <v>7.5642857140000004</v>
      </c>
      <c r="H18" s="97">
        <v>4.0778571430000001</v>
      </c>
      <c r="I18" s="97">
        <v>1.4428571429999999</v>
      </c>
      <c r="J18" s="97">
        <v>83.280714290000006</v>
      </c>
      <c r="K18" s="98">
        <v>347.85714289999999</v>
      </c>
      <c r="L18" s="98">
        <v>774.2857143</v>
      </c>
      <c r="M18" s="97">
        <v>2.4721525070000001</v>
      </c>
      <c r="N18" s="98">
        <v>345.42657489999999</v>
      </c>
      <c r="O18" s="98">
        <v>2023.33</v>
      </c>
      <c r="P18" s="98">
        <v>74.84</v>
      </c>
      <c r="Q18" s="99">
        <v>145.36000000000001</v>
      </c>
      <c r="R18" s="100"/>
    </row>
    <row r="19" spans="2:18" x14ac:dyDescent="0.25">
      <c r="B19" s="96" t="s">
        <v>269</v>
      </c>
      <c r="C19" s="101" t="s">
        <v>270</v>
      </c>
      <c r="D19" s="96" t="s">
        <v>321</v>
      </c>
      <c r="E19" s="96">
        <v>7</v>
      </c>
      <c r="F19" s="97">
        <v>1.111279009</v>
      </c>
      <c r="G19" s="98">
        <v>7.22</v>
      </c>
      <c r="H19" s="97">
        <v>3.2917142859999999</v>
      </c>
      <c r="I19" s="97">
        <v>5.4228571429999999</v>
      </c>
      <c r="J19" s="97">
        <v>119.33</v>
      </c>
      <c r="K19" s="98">
        <v>465.7142857</v>
      </c>
      <c r="L19" s="98">
        <v>572.85714289999999</v>
      </c>
      <c r="M19" s="97">
        <v>1.396882682</v>
      </c>
      <c r="N19" s="98">
        <v>95.816675700000005</v>
      </c>
      <c r="O19" s="98">
        <v>1689.94</v>
      </c>
      <c r="P19" s="98">
        <v>72.33</v>
      </c>
      <c r="Q19" s="99">
        <v>210.71</v>
      </c>
      <c r="R19" s="100"/>
    </row>
    <row r="20" spans="2:18" x14ac:dyDescent="0.25">
      <c r="B20" s="96" t="s">
        <v>266</v>
      </c>
      <c r="C20" s="101" t="s">
        <v>267</v>
      </c>
      <c r="D20" s="96" t="s">
        <v>321</v>
      </c>
      <c r="E20" s="96">
        <v>8</v>
      </c>
      <c r="F20" s="97">
        <v>0.71542879999999998</v>
      </c>
      <c r="G20" s="98">
        <v>7.5412499999999998</v>
      </c>
      <c r="H20" s="97">
        <v>2.151875</v>
      </c>
      <c r="I20" s="97">
        <v>2.0249999999999999</v>
      </c>
      <c r="J20" s="97">
        <v>25.181249999999999</v>
      </c>
      <c r="K20" s="98">
        <v>320</v>
      </c>
      <c r="L20" s="98">
        <v>615</v>
      </c>
      <c r="M20" s="97">
        <v>1.966064394</v>
      </c>
      <c r="N20" s="98">
        <v>218.10851550000001</v>
      </c>
      <c r="O20" s="98">
        <v>1542.6</v>
      </c>
      <c r="P20" s="98">
        <v>65.97</v>
      </c>
      <c r="Q20" s="99">
        <v>178.38</v>
      </c>
      <c r="R20" s="100"/>
    </row>
    <row r="21" spans="2:18" ht="9.9499999999999993" customHeight="1" x14ac:dyDescent="0.25"/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858D9-C2C2-445C-B841-FB8AE7C11C85}">
  <dimension ref="B3:U48"/>
  <sheetViews>
    <sheetView topLeftCell="A6" zoomScale="110" zoomScaleNormal="110" workbookViewId="0">
      <selection activeCell="B3" sqref="B3:T28"/>
    </sheetView>
  </sheetViews>
  <sheetFormatPr defaultColWidth="10.140625" defaultRowHeight="15" x14ac:dyDescent="0.25"/>
  <cols>
    <col min="1" max="1" width="10.140625" style="30"/>
    <col min="2" max="2" width="25.85546875" style="30" bestFit="1" customWidth="1"/>
    <col min="3" max="3" width="9" style="30" hidden="1" customWidth="1"/>
    <col min="4" max="4" width="9.140625" style="30" customWidth="1"/>
    <col min="5" max="5" width="10.28515625" style="30" customWidth="1"/>
    <col min="6" max="6" width="10.7109375" style="30" customWidth="1"/>
    <col min="7" max="7" width="10.28515625" style="30" customWidth="1"/>
    <col min="8" max="8" width="10.7109375" style="30" customWidth="1"/>
    <col min="9" max="9" width="0.5703125" style="30" hidden="1" customWidth="1"/>
    <col min="10" max="10" width="12.42578125" style="30" customWidth="1"/>
    <col min="11" max="11" width="13.5703125" style="30" bestFit="1" customWidth="1"/>
    <col min="12" max="12" width="10.28515625" style="30" hidden="1" customWidth="1"/>
    <col min="13" max="13" width="13.28515625" style="30" hidden="1" customWidth="1"/>
    <col min="14" max="14" width="10.85546875" style="30" bestFit="1" customWidth="1"/>
    <col min="15" max="15" width="9.140625" style="30" bestFit="1" customWidth="1"/>
    <col min="16" max="16" width="11.28515625" style="30" bestFit="1" customWidth="1"/>
    <col min="17" max="17" width="6.42578125" style="30" bestFit="1" customWidth="1"/>
    <col min="18" max="18" width="8.5703125" style="30" bestFit="1" customWidth="1"/>
    <col min="19" max="20" width="10.85546875" style="30" bestFit="1" customWidth="1"/>
    <col min="21" max="16384" width="10.140625" style="30"/>
  </cols>
  <sheetData>
    <row r="3" spans="2:21" ht="7.7" customHeight="1" x14ac:dyDescent="0.25">
      <c r="B3" s="25" t="s">
        <v>224</v>
      </c>
      <c r="C3" s="26"/>
      <c r="D3" s="26"/>
      <c r="E3" s="27" t="s">
        <v>225</v>
      </c>
      <c r="F3" s="28"/>
      <c r="G3" s="28"/>
      <c r="H3" s="29"/>
      <c r="J3" s="31" t="s">
        <v>226</v>
      </c>
      <c r="K3" s="31"/>
      <c r="L3" s="31"/>
      <c r="M3" s="31"/>
      <c r="N3" s="31"/>
      <c r="O3" s="31"/>
      <c r="P3" s="31"/>
      <c r="Q3" s="31"/>
      <c r="R3" s="32"/>
      <c r="S3" s="31" t="s">
        <v>227</v>
      </c>
      <c r="T3" s="32"/>
    </row>
    <row r="4" spans="2:21" ht="20.45" customHeight="1" x14ac:dyDescent="0.25">
      <c r="B4" s="33"/>
      <c r="C4" s="34"/>
      <c r="D4" s="34"/>
      <c r="E4" s="35"/>
      <c r="F4" s="36"/>
      <c r="G4" s="36"/>
      <c r="H4" s="37"/>
      <c r="J4" s="38"/>
      <c r="K4" s="38"/>
      <c r="L4" s="38"/>
      <c r="M4" s="38"/>
      <c r="N4" s="38"/>
      <c r="O4" s="38"/>
      <c r="P4" s="38"/>
      <c r="Q4" s="38"/>
      <c r="R4" s="39"/>
      <c r="S4" s="38"/>
      <c r="T4" s="39"/>
    </row>
    <row r="5" spans="2:21" ht="5.45" customHeight="1" x14ac:dyDescent="0.25">
      <c r="B5" s="40"/>
      <c r="C5" s="41"/>
      <c r="D5" s="41"/>
      <c r="E5" s="42"/>
      <c r="F5" s="43"/>
      <c r="G5" s="43"/>
      <c r="H5" s="44"/>
      <c r="J5" s="45"/>
      <c r="K5" s="45"/>
      <c r="L5" s="45"/>
      <c r="M5" s="45"/>
      <c r="N5" s="45"/>
      <c r="O5" s="45"/>
      <c r="P5" s="45"/>
      <c r="Q5" s="45"/>
      <c r="R5" s="46"/>
      <c r="S5" s="45"/>
      <c r="T5" s="46"/>
    </row>
    <row r="6" spans="2:21" ht="58.35" customHeight="1" thickBot="1" x14ac:dyDescent="0.3">
      <c r="B6" s="47" t="s">
        <v>228</v>
      </c>
      <c r="C6" s="48" t="s">
        <v>229</v>
      </c>
      <c r="D6" s="49" t="s">
        <v>230</v>
      </c>
      <c r="E6" s="47" t="s">
        <v>231</v>
      </c>
      <c r="F6" s="50" t="s">
        <v>232</v>
      </c>
      <c r="G6" s="50" t="s">
        <v>233</v>
      </c>
      <c r="H6" s="51" t="s">
        <v>234</v>
      </c>
      <c r="J6" s="52" t="s">
        <v>235</v>
      </c>
      <c r="K6" s="52" t="s">
        <v>236</v>
      </c>
      <c r="L6" s="53" t="s">
        <v>237</v>
      </c>
      <c r="M6" s="54" t="s">
        <v>238</v>
      </c>
      <c r="N6" s="54" t="s">
        <v>239</v>
      </c>
      <c r="O6" s="54" t="s">
        <v>240</v>
      </c>
      <c r="P6" s="54" t="s">
        <v>241</v>
      </c>
      <c r="Q6" s="54" t="s">
        <v>242</v>
      </c>
      <c r="R6" s="55" t="s">
        <v>243</v>
      </c>
      <c r="S6" s="54" t="s">
        <v>244</v>
      </c>
      <c r="T6" s="55" t="s">
        <v>245</v>
      </c>
    </row>
    <row r="7" spans="2:21" ht="7.35" customHeight="1" x14ac:dyDescent="0.25">
      <c r="B7" s="56"/>
      <c r="C7" s="57"/>
      <c r="D7" s="57"/>
      <c r="E7" s="56"/>
      <c r="F7" s="57"/>
      <c r="G7" s="57"/>
      <c r="H7" s="58"/>
      <c r="J7" s="59"/>
      <c r="K7" s="59"/>
      <c r="L7" s="59"/>
      <c r="M7" s="59"/>
      <c r="N7" s="59"/>
      <c r="O7" s="59"/>
      <c r="P7" s="59"/>
      <c r="Q7" s="59"/>
      <c r="R7" s="59"/>
      <c r="S7" s="60"/>
      <c r="T7" s="59"/>
      <c r="U7" s="61"/>
    </row>
    <row r="8" spans="2:21" ht="20.45" customHeight="1" x14ac:dyDescent="0.25">
      <c r="B8" s="62" t="s">
        <v>246</v>
      </c>
      <c r="C8" s="63" t="s">
        <v>247</v>
      </c>
      <c r="D8" s="64">
        <v>1</v>
      </c>
      <c r="E8" s="62">
        <v>5.25</v>
      </c>
      <c r="F8" s="63">
        <v>2047.5</v>
      </c>
      <c r="G8" s="65">
        <v>7.5006719999999998</v>
      </c>
      <c r="H8" s="66">
        <v>2.7391226039754475E-2</v>
      </c>
      <c r="I8" s="67" t="s">
        <v>248</v>
      </c>
      <c r="J8" s="68">
        <f>L8/1000000</f>
        <v>1.6375230000000001</v>
      </c>
      <c r="K8" s="68">
        <f>M8/1000000</f>
        <v>870.94603400000005</v>
      </c>
      <c r="L8" s="69">
        <v>1637523</v>
      </c>
      <c r="M8" s="70">
        <v>870946034</v>
      </c>
      <c r="N8" s="70">
        <v>56</v>
      </c>
      <c r="O8" s="70">
        <v>531.9</v>
      </c>
      <c r="P8" s="70">
        <v>86837</v>
      </c>
      <c r="Q8" s="70">
        <v>529</v>
      </c>
      <c r="R8" s="70">
        <v>65.099999999999994</v>
      </c>
      <c r="S8" s="71">
        <v>2.9625843423267947E-2</v>
      </c>
      <c r="T8" s="72">
        <v>0.11855740076772656</v>
      </c>
      <c r="U8" s="61"/>
    </row>
    <row r="9" spans="2:21" ht="20.45" customHeight="1" x14ac:dyDescent="0.25">
      <c r="B9" s="62" t="s">
        <v>249</v>
      </c>
      <c r="C9" s="63" t="s">
        <v>250</v>
      </c>
      <c r="D9" s="64">
        <v>3</v>
      </c>
      <c r="E9" s="62">
        <v>5.25</v>
      </c>
      <c r="F9" s="63">
        <v>2120.4</v>
      </c>
      <c r="G9" s="65">
        <v>8.7800410000000007</v>
      </c>
      <c r="H9" s="66">
        <v>3.2063272153389978E-2</v>
      </c>
      <c r="I9" s="67" t="s">
        <v>251</v>
      </c>
      <c r="J9" s="68">
        <f t="shared" ref="J9:K25" si="0">L9/1000000</f>
        <v>2.130341</v>
      </c>
      <c r="K9" s="68">
        <f t="shared" si="0"/>
        <v>1093.8767170000001</v>
      </c>
      <c r="L9" s="69">
        <v>2130341</v>
      </c>
      <c r="M9" s="70">
        <v>1093876717</v>
      </c>
      <c r="N9" s="70">
        <v>55</v>
      </c>
      <c r="O9" s="70">
        <v>513.5</v>
      </c>
      <c r="P9" s="70">
        <v>43286</v>
      </c>
      <c r="Q9" s="70">
        <v>491</v>
      </c>
      <c r="R9" s="70">
        <v>63.83</v>
      </c>
      <c r="S9" s="71">
        <v>2.8900537519580199E-2</v>
      </c>
      <c r="T9" s="72">
        <v>0.1172372087338248</v>
      </c>
      <c r="U9" s="61"/>
    </row>
    <row r="10" spans="2:21" ht="20.45" customHeight="1" x14ac:dyDescent="0.25">
      <c r="B10" s="62" t="s">
        <v>252</v>
      </c>
      <c r="C10" s="63" t="s">
        <v>253</v>
      </c>
      <c r="D10" s="64">
        <v>8</v>
      </c>
      <c r="E10" s="62">
        <v>5.25</v>
      </c>
      <c r="F10" s="63">
        <v>2044</v>
      </c>
      <c r="G10" s="65">
        <v>11.451247</v>
      </c>
      <c r="H10" s="66">
        <v>4.181807910198717E-2</v>
      </c>
      <c r="I10" s="67" t="s">
        <v>254</v>
      </c>
      <c r="J10" s="68">
        <f t="shared" si="0"/>
        <v>1.603415</v>
      </c>
      <c r="K10" s="68">
        <f t="shared" si="0"/>
        <v>836.94335599999999</v>
      </c>
      <c r="L10" s="69">
        <v>1603415</v>
      </c>
      <c r="M10" s="70">
        <v>836943356</v>
      </c>
      <c r="N10" s="70">
        <v>55</v>
      </c>
      <c r="O10" s="70">
        <v>522</v>
      </c>
      <c r="P10" s="70">
        <v>242066</v>
      </c>
      <c r="Q10" s="70">
        <v>539</v>
      </c>
      <c r="R10" s="70">
        <v>64.95</v>
      </c>
      <c r="S10" s="71">
        <v>3.3625106413498689E-2</v>
      </c>
      <c r="T10" s="72">
        <v>0.14414849718933667</v>
      </c>
      <c r="U10" s="61"/>
    </row>
    <row r="11" spans="2:21" ht="20.45" customHeight="1" x14ac:dyDescent="0.25">
      <c r="B11" s="62" t="s">
        <v>255</v>
      </c>
      <c r="C11" s="63" t="s">
        <v>256</v>
      </c>
      <c r="D11" s="64">
        <v>3</v>
      </c>
      <c r="E11" s="62">
        <v>5.25</v>
      </c>
      <c r="F11" s="63">
        <v>2039.8</v>
      </c>
      <c r="G11" s="65">
        <v>11.616626</v>
      </c>
      <c r="H11" s="66">
        <v>4.2422016132059745E-2</v>
      </c>
      <c r="I11" s="67" t="s">
        <v>255</v>
      </c>
      <c r="J11" s="68">
        <f t="shared" si="0"/>
        <v>3.4468700000000001</v>
      </c>
      <c r="K11" s="68">
        <f t="shared" si="0"/>
        <v>1675.7875389999999</v>
      </c>
      <c r="L11" s="69">
        <v>3446870</v>
      </c>
      <c r="M11" s="70">
        <v>1675787539</v>
      </c>
      <c r="N11" s="70">
        <v>55</v>
      </c>
      <c r="O11" s="70">
        <v>486.2</v>
      </c>
      <c r="P11" s="70">
        <v>539558</v>
      </c>
      <c r="Q11" s="70">
        <v>450</v>
      </c>
      <c r="R11" s="70">
        <v>64.680000000000007</v>
      </c>
      <c r="S11" s="71">
        <v>2.0220083728135961E-2</v>
      </c>
      <c r="T11" s="72">
        <v>8.2173352406101172E-2</v>
      </c>
      <c r="U11" s="61"/>
    </row>
    <row r="12" spans="2:21" ht="20.45" customHeight="1" x14ac:dyDescent="0.25">
      <c r="B12" s="62" t="s">
        <v>257</v>
      </c>
      <c r="C12" s="63" t="s">
        <v>258</v>
      </c>
      <c r="D12" s="64">
        <v>2</v>
      </c>
      <c r="E12" s="62">
        <v>5.25</v>
      </c>
      <c r="F12" s="63">
        <v>2112.6</v>
      </c>
      <c r="G12" s="65">
        <v>12.825661999999999</v>
      </c>
      <c r="H12" s="66">
        <v>4.6837217645497559E-2</v>
      </c>
      <c r="I12" s="67" t="s">
        <v>259</v>
      </c>
      <c r="J12" s="68">
        <f t="shared" si="0"/>
        <v>1.6464970000000001</v>
      </c>
      <c r="K12" s="68">
        <f t="shared" si="0"/>
        <v>857.80116799999996</v>
      </c>
      <c r="L12" s="69">
        <v>1646497</v>
      </c>
      <c r="M12" s="70">
        <v>857801168</v>
      </c>
      <c r="N12" s="70">
        <v>55</v>
      </c>
      <c r="O12" s="70">
        <v>521</v>
      </c>
      <c r="P12" s="70">
        <v>74203</v>
      </c>
      <c r="Q12" s="70">
        <v>590</v>
      </c>
      <c r="R12" s="70">
        <v>65.989999999999995</v>
      </c>
      <c r="S12" s="71">
        <v>3.2722804839607968E-2</v>
      </c>
      <c r="T12" s="72">
        <v>0.1379417846630864</v>
      </c>
      <c r="U12" s="61"/>
    </row>
    <row r="13" spans="2:21" ht="20.45" customHeight="1" x14ac:dyDescent="0.25">
      <c r="B13" s="62" t="s">
        <v>260</v>
      </c>
      <c r="C13" s="63" t="s">
        <v>261</v>
      </c>
      <c r="D13" s="64">
        <v>8</v>
      </c>
      <c r="E13" s="62">
        <v>7</v>
      </c>
      <c r="F13" s="63">
        <v>2057.09</v>
      </c>
      <c r="G13" s="65">
        <v>12.986948999999999</v>
      </c>
      <c r="H13" s="66">
        <v>4.7426211361563782E-2</v>
      </c>
      <c r="I13" s="67" t="s">
        <v>262</v>
      </c>
      <c r="J13" s="68">
        <f t="shared" si="0"/>
        <v>2.5829059999999999</v>
      </c>
      <c r="K13" s="68">
        <f t="shared" si="0"/>
        <v>1381.867442</v>
      </c>
      <c r="L13" s="69">
        <v>2582906</v>
      </c>
      <c r="M13" s="70">
        <v>1381867442</v>
      </c>
      <c r="N13" s="70">
        <v>56</v>
      </c>
      <c r="O13" s="70">
        <v>535</v>
      </c>
      <c r="P13" s="70">
        <v>131499</v>
      </c>
      <c r="Q13" s="70">
        <v>542</v>
      </c>
      <c r="R13" s="70">
        <v>65.05</v>
      </c>
      <c r="S13" s="71">
        <v>3.9500469626072336E-2</v>
      </c>
      <c r="T13" s="72">
        <v>0.15733343401255126</v>
      </c>
      <c r="U13" s="61"/>
    </row>
    <row r="14" spans="2:21" ht="20.45" customHeight="1" x14ac:dyDescent="0.25">
      <c r="B14" s="62" t="s">
        <v>263</v>
      </c>
      <c r="C14" s="63" t="s">
        <v>264</v>
      </c>
      <c r="D14" s="64">
        <v>6</v>
      </c>
      <c r="E14" s="62">
        <v>7</v>
      </c>
      <c r="F14" s="63">
        <v>2209.9</v>
      </c>
      <c r="G14" s="65">
        <v>13.205840999999999</v>
      </c>
      <c r="H14" s="66">
        <v>4.8225569105815755E-2</v>
      </c>
      <c r="I14" s="67" t="s">
        <v>263</v>
      </c>
      <c r="J14" s="68">
        <f t="shared" si="0"/>
        <v>3.15943</v>
      </c>
      <c r="K14" s="68">
        <f t="shared" si="0"/>
        <v>1463.9591700000001</v>
      </c>
      <c r="L14" s="69">
        <v>3159430</v>
      </c>
      <c r="M14" s="70">
        <v>1463959170</v>
      </c>
      <c r="N14" s="70">
        <v>56</v>
      </c>
      <c r="O14" s="70">
        <v>463.4</v>
      </c>
      <c r="P14" s="70">
        <v>39961</v>
      </c>
      <c r="Q14" s="70">
        <v>452</v>
      </c>
      <c r="R14" s="70">
        <v>64.010000000000005</v>
      </c>
      <c r="S14" s="71">
        <v>1.9977654197117833E-2</v>
      </c>
      <c r="T14" s="72">
        <v>8.8784669452222492E-2</v>
      </c>
      <c r="U14" s="61"/>
    </row>
    <row r="15" spans="2:21" ht="20.45" customHeight="1" x14ac:dyDescent="0.25">
      <c r="B15" s="62" t="s">
        <v>265</v>
      </c>
      <c r="C15" s="63" t="s">
        <v>266</v>
      </c>
      <c r="D15" s="64">
        <v>8</v>
      </c>
      <c r="E15" s="62">
        <v>7</v>
      </c>
      <c r="F15" s="63">
        <v>2084.6</v>
      </c>
      <c r="G15" s="65">
        <v>13.216321000000001</v>
      </c>
      <c r="H15" s="66">
        <v>4.8263840349898501E-2</v>
      </c>
      <c r="I15" s="67" t="s">
        <v>267</v>
      </c>
      <c r="J15" s="68">
        <f t="shared" si="0"/>
        <v>1.34456</v>
      </c>
      <c r="K15" s="68">
        <f t="shared" si="0"/>
        <v>727.31375200000002</v>
      </c>
      <c r="L15" s="69">
        <v>1344560</v>
      </c>
      <c r="M15" s="70">
        <v>727313752</v>
      </c>
      <c r="N15" s="70">
        <v>55</v>
      </c>
      <c r="O15" s="70">
        <v>540.9</v>
      </c>
      <c r="P15" s="70">
        <v>59786</v>
      </c>
      <c r="Q15" s="70">
        <v>623</v>
      </c>
      <c r="R15" s="70">
        <v>63.69</v>
      </c>
      <c r="S15" s="71">
        <v>4.7808204914618908E-2</v>
      </c>
      <c r="T15" s="72">
        <v>0.20238242106001042</v>
      </c>
      <c r="U15" s="61"/>
    </row>
    <row r="16" spans="2:21" ht="20.45" customHeight="1" x14ac:dyDescent="0.25">
      <c r="B16" s="62" t="s">
        <v>268</v>
      </c>
      <c r="C16" s="63" t="s">
        <v>269</v>
      </c>
      <c r="D16" s="64">
        <v>7</v>
      </c>
      <c r="E16" s="62">
        <v>10.5</v>
      </c>
      <c r="F16" s="63">
        <v>1304.05</v>
      </c>
      <c r="G16" s="65">
        <v>13.217553000000001</v>
      </c>
      <c r="H16" s="66">
        <v>4.8268339412179985E-2</v>
      </c>
      <c r="I16" s="67" t="s">
        <v>270</v>
      </c>
      <c r="J16" s="68">
        <f t="shared" si="0"/>
        <v>1.3008770000000001</v>
      </c>
      <c r="K16" s="68">
        <f t="shared" si="0"/>
        <v>773.57503599999995</v>
      </c>
      <c r="L16" s="69">
        <v>1300877</v>
      </c>
      <c r="M16" s="70">
        <v>773575036</v>
      </c>
      <c r="N16" s="70">
        <v>56</v>
      </c>
      <c r="O16" s="70">
        <v>594.70000000000005</v>
      </c>
      <c r="P16" s="70">
        <v>121249</v>
      </c>
      <c r="Q16" s="70">
        <v>698</v>
      </c>
      <c r="R16" s="70">
        <v>66.349999999999994</v>
      </c>
      <c r="S16" s="71">
        <v>4.4241692335247683E-2</v>
      </c>
      <c r="T16" s="72">
        <v>0.18589633365573086</v>
      </c>
      <c r="U16" s="61"/>
    </row>
    <row r="17" spans="2:21" ht="20.45" customHeight="1" x14ac:dyDescent="0.25">
      <c r="B17" s="62" t="s">
        <v>271</v>
      </c>
      <c r="C17" s="63" t="s">
        <v>272</v>
      </c>
      <c r="D17" s="64">
        <v>4</v>
      </c>
      <c r="E17" s="62">
        <v>5.25</v>
      </c>
      <c r="F17" s="63">
        <v>2081.52</v>
      </c>
      <c r="G17" s="65">
        <v>13.26169</v>
      </c>
      <c r="H17" s="66">
        <v>4.8429520509515885E-2</v>
      </c>
      <c r="I17" s="67" t="s">
        <v>271</v>
      </c>
      <c r="J17" s="68">
        <f t="shared" si="0"/>
        <v>2.8902939999999999</v>
      </c>
      <c r="K17" s="68">
        <f t="shared" si="0"/>
        <v>1544.6175169999999</v>
      </c>
      <c r="L17" s="69">
        <v>2890294</v>
      </c>
      <c r="M17" s="70">
        <v>1544617517</v>
      </c>
      <c r="N17" s="70">
        <v>56</v>
      </c>
      <c r="O17" s="70">
        <v>534.4</v>
      </c>
      <c r="P17" s="70">
        <v>383571</v>
      </c>
      <c r="Q17" s="70">
        <v>512</v>
      </c>
      <c r="R17" s="70">
        <v>60.86</v>
      </c>
      <c r="S17" s="71">
        <v>2.3632543955735989E-2</v>
      </c>
      <c r="T17" s="72">
        <v>8.8277670361289834E-2</v>
      </c>
      <c r="U17" s="61"/>
    </row>
    <row r="18" spans="2:21" ht="20.45" customHeight="1" x14ac:dyDescent="0.25">
      <c r="B18" s="62" t="s">
        <v>273</v>
      </c>
      <c r="C18" s="63" t="s">
        <v>274</v>
      </c>
      <c r="D18" s="64">
        <v>3</v>
      </c>
      <c r="E18" s="62">
        <v>5.25</v>
      </c>
      <c r="F18" s="63">
        <v>2179.1999999999998</v>
      </c>
      <c r="G18" s="65">
        <v>15.490380999999999</v>
      </c>
      <c r="H18" s="66">
        <v>5.6568335132227879E-2</v>
      </c>
      <c r="I18" s="67" t="s">
        <v>273</v>
      </c>
      <c r="J18" s="68">
        <f t="shared" si="0"/>
        <v>4.0120399999999998</v>
      </c>
      <c r="K18" s="68">
        <f t="shared" si="0"/>
        <v>2018.2651289999999</v>
      </c>
      <c r="L18" s="69">
        <v>4012040</v>
      </c>
      <c r="M18" s="70">
        <v>2018265129</v>
      </c>
      <c r="N18" s="70">
        <v>55</v>
      </c>
      <c r="O18" s="70">
        <v>503.1</v>
      </c>
      <c r="P18" s="70">
        <v>304172</v>
      </c>
      <c r="Q18" s="70">
        <v>467</v>
      </c>
      <c r="R18" s="70">
        <v>61.78</v>
      </c>
      <c r="S18" s="71">
        <v>2.4617401621120426E-2</v>
      </c>
      <c r="T18" s="72">
        <v>9.7811046310754546E-2</v>
      </c>
      <c r="U18" s="61"/>
    </row>
    <row r="19" spans="2:21" ht="20.45" customHeight="1" x14ac:dyDescent="0.25">
      <c r="B19" s="62" t="s">
        <v>275</v>
      </c>
      <c r="C19" s="63" t="s">
        <v>276</v>
      </c>
      <c r="D19" s="64">
        <v>3</v>
      </c>
      <c r="E19" s="62">
        <v>5.25</v>
      </c>
      <c r="F19" s="63">
        <v>2025</v>
      </c>
      <c r="G19" s="65">
        <v>15.976414</v>
      </c>
      <c r="H19" s="66">
        <v>5.8343248068799425E-2</v>
      </c>
      <c r="I19" s="67" t="s">
        <v>275</v>
      </c>
      <c r="J19" s="68">
        <f t="shared" si="0"/>
        <v>2.3638880000000002</v>
      </c>
      <c r="K19" s="68">
        <f t="shared" si="0"/>
        <v>1133.8389380000001</v>
      </c>
      <c r="L19" s="69">
        <v>2363888</v>
      </c>
      <c r="M19" s="70">
        <v>1133838938</v>
      </c>
      <c r="N19" s="70">
        <v>55</v>
      </c>
      <c r="O19" s="70">
        <v>479.7</v>
      </c>
      <c r="P19" s="70">
        <v>93731</v>
      </c>
      <c r="Q19" s="70">
        <v>548</v>
      </c>
      <c r="R19" s="70">
        <v>65.099999999999994</v>
      </c>
      <c r="S19" s="71">
        <v>3.0331386258570625E-2</v>
      </c>
      <c r="T19" s="72">
        <v>0.13907017100518734</v>
      </c>
      <c r="U19" s="61"/>
    </row>
    <row r="20" spans="2:21" ht="20.45" customHeight="1" x14ac:dyDescent="0.25">
      <c r="B20" s="62" t="s">
        <v>277</v>
      </c>
      <c r="C20" s="63" t="s">
        <v>278</v>
      </c>
      <c r="D20" s="64">
        <v>3</v>
      </c>
      <c r="E20" s="62">
        <v>3.5</v>
      </c>
      <c r="F20" s="63">
        <v>2037</v>
      </c>
      <c r="G20" s="65">
        <v>16.333759000000001</v>
      </c>
      <c r="H20" s="66">
        <v>5.9648213499786953E-2</v>
      </c>
      <c r="I20" s="67" t="s">
        <v>278</v>
      </c>
      <c r="J20" s="68">
        <f t="shared" si="0"/>
        <v>4.2674700000000003</v>
      </c>
      <c r="K20" s="68">
        <f t="shared" si="0"/>
        <v>2122.1936719999999</v>
      </c>
      <c r="L20" s="69">
        <v>4267470</v>
      </c>
      <c r="M20" s="70">
        <v>2122193672</v>
      </c>
      <c r="N20" s="70">
        <v>55</v>
      </c>
      <c r="O20" s="70">
        <v>497.3</v>
      </c>
      <c r="P20" s="70">
        <v>165713</v>
      </c>
      <c r="Q20" s="70">
        <v>466</v>
      </c>
      <c r="R20" s="70">
        <v>62.23</v>
      </c>
      <c r="S20" s="71">
        <v>2.3664841229112332E-2</v>
      </c>
      <c r="T20" s="72">
        <v>9.6497236657484484E-2</v>
      </c>
      <c r="U20" s="61"/>
    </row>
    <row r="21" spans="2:21" ht="20.45" customHeight="1" x14ac:dyDescent="0.25">
      <c r="B21" s="62" t="s">
        <v>279</v>
      </c>
      <c r="C21" s="63" t="s">
        <v>280</v>
      </c>
      <c r="D21" s="64">
        <v>6</v>
      </c>
      <c r="E21" s="62">
        <v>7</v>
      </c>
      <c r="F21" s="63">
        <v>2076.36</v>
      </c>
      <c r="G21" s="65">
        <v>17.068935</v>
      </c>
      <c r="H21" s="66">
        <v>6.2332955879536731E-2</v>
      </c>
      <c r="I21" s="67" t="s">
        <v>279</v>
      </c>
      <c r="J21" s="68">
        <f t="shared" si="0"/>
        <v>3.5205790000000001</v>
      </c>
      <c r="K21" s="68">
        <f t="shared" si="0"/>
        <v>1770.861279</v>
      </c>
      <c r="L21" s="69">
        <v>3520579</v>
      </c>
      <c r="M21" s="70">
        <v>1770861279</v>
      </c>
      <c r="N21" s="70">
        <v>56</v>
      </c>
      <c r="O21" s="70">
        <v>503</v>
      </c>
      <c r="P21" s="70">
        <v>130205</v>
      </c>
      <c r="Q21" s="70">
        <v>493</v>
      </c>
      <c r="R21" s="70">
        <v>65.16</v>
      </c>
      <c r="S21" s="71">
        <v>3.1778295558770306E-2</v>
      </c>
      <c r="T21" s="72">
        <v>0.13779830294657427</v>
      </c>
      <c r="U21" s="61"/>
    </row>
    <row r="22" spans="2:21" ht="20.45" customHeight="1" x14ac:dyDescent="0.25">
      <c r="B22" s="62" t="s">
        <v>281</v>
      </c>
      <c r="C22" s="63" t="s">
        <v>282</v>
      </c>
      <c r="D22" s="64">
        <v>2</v>
      </c>
      <c r="E22" s="62">
        <v>3.5</v>
      </c>
      <c r="F22" s="63">
        <v>2073.9</v>
      </c>
      <c r="G22" s="65">
        <v>21.758944</v>
      </c>
      <c r="H22" s="66">
        <v>7.9460100840345951E-2</v>
      </c>
      <c r="I22" s="67" t="s">
        <v>283</v>
      </c>
      <c r="J22" s="68">
        <f t="shared" si="0"/>
        <v>4.190296</v>
      </c>
      <c r="K22" s="68">
        <f t="shared" si="0"/>
        <v>2355.5212780000002</v>
      </c>
      <c r="L22" s="69">
        <v>4190296</v>
      </c>
      <c r="M22" s="70">
        <v>2355521278</v>
      </c>
      <c r="N22" s="70">
        <v>55</v>
      </c>
      <c r="O22" s="70">
        <v>562.1</v>
      </c>
      <c r="P22" s="70">
        <v>545376</v>
      </c>
      <c r="Q22" s="70">
        <v>547</v>
      </c>
      <c r="R22" s="70">
        <v>61.23</v>
      </c>
      <c r="S22" s="71">
        <v>3.2925836265504868E-2</v>
      </c>
      <c r="T22" s="72">
        <v>0.12159381351171135</v>
      </c>
      <c r="U22" s="61"/>
    </row>
    <row r="23" spans="2:21" ht="20.45" customHeight="1" x14ac:dyDescent="0.25">
      <c r="B23" s="62" t="s">
        <v>284</v>
      </c>
      <c r="C23" s="63" t="s">
        <v>285</v>
      </c>
      <c r="D23" s="64">
        <v>1</v>
      </c>
      <c r="E23" s="62">
        <v>1.75</v>
      </c>
      <c r="F23" s="63">
        <v>2100</v>
      </c>
      <c r="G23" s="65">
        <v>21.792733999999999</v>
      </c>
      <c r="H23" s="66">
        <v>7.958349638782268E-2</v>
      </c>
      <c r="I23" s="67" t="s">
        <v>286</v>
      </c>
      <c r="J23" s="68">
        <f t="shared" si="0"/>
        <v>5.7625770000000003</v>
      </c>
      <c r="K23" s="68">
        <f t="shared" si="0"/>
        <v>2978.0721079999998</v>
      </c>
      <c r="L23" s="69">
        <v>5762577</v>
      </c>
      <c r="M23" s="70">
        <v>2978072108</v>
      </c>
      <c r="N23" s="70">
        <v>55</v>
      </c>
      <c r="O23" s="70">
        <v>516.79999999999995</v>
      </c>
      <c r="P23" s="70">
        <v>347067</v>
      </c>
      <c r="Q23" s="70">
        <v>482</v>
      </c>
      <c r="R23" s="70">
        <v>58.61</v>
      </c>
      <c r="S23" s="71">
        <v>2.1091084769886807E-2</v>
      </c>
      <c r="T23" s="72">
        <v>7.735240036034749E-2</v>
      </c>
      <c r="U23" s="61"/>
    </row>
    <row r="24" spans="2:21" ht="20.45" customHeight="1" x14ac:dyDescent="0.25">
      <c r="B24" s="62" t="s">
        <v>287</v>
      </c>
      <c r="C24" s="63" t="s">
        <v>288</v>
      </c>
      <c r="D24" s="64">
        <v>5</v>
      </c>
      <c r="E24" s="62">
        <v>3.5</v>
      </c>
      <c r="F24" s="63">
        <v>2043</v>
      </c>
      <c r="G24" s="65">
        <v>21.942934000000001</v>
      </c>
      <c r="H24" s="66">
        <v>8.0132002195191815E-2</v>
      </c>
      <c r="I24" s="73" t="s">
        <v>289</v>
      </c>
      <c r="J24" s="68">
        <f t="shared" si="0"/>
        <v>2.9417870000000002</v>
      </c>
      <c r="K24" s="68">
        <f t="shared" si="0"/>
        <v>1681.2329299999999</v>
      </c>
      <c r="L24" s="69">
        <v>2941787</v>
      </c>
      <c r="M24" s="70">
        <v>1681232930</v>
      </c>
      <c r="N24" s="70">
        <v>55</v>
      </c>
      <c r="O24" s="70">
        <v>571.5</v>
      </c>
      <c r="P24" s="70">
        <v>330481</v>
      </c>
      <c r="Q24" s="70">
        <v>551</v>
      </c>
      <c r="R24" s="70">
        <v>60.15</v>
      </c>
      <c r="S24" s="71">
        <v>2.596992916210453E-2</v>
      </c>
      <c r="T24" s="72">
        <v>0.12131065146338764</v>
      </c>
      <c r="U24" s="61"/>
    </row>
    <row r="25" spans="2:21" ht="20.45" customHeight="1" x14ac:dyDescent="0.25">
      <c r="B25" s="62" t="s">
        <v>290</v>
      </c>
      <c r="C25" s="63" t="s">
        <v>291</v>
      </c>
      <c r="D25" s="64">
        <v>14</v>
      </c>
      <c r="E25" s="62">
        <v>10.5</v>
      </c>
      <c r="F25" s="63">
        <v>2175</v>
      </c>
      <c r="G25" s="65">
        <v>25.408137</v>
      </c>
      <c r="H25" s="66">
        <v>9.2786356184625746E-2</v>
      </c>
      <c r="I25" s="67" t="s">
        <v>292</v>
      </c>
      <c r="J25" s="68">
        <f t="shared" si="0"/>
        <v>2.1467550000000002</v>
      </c>
      <c r="K25" s="68">
        <f t="shared" si="0"/>
        <v>1203.263749</v>
      </c>
      <c r="L25" s="69">
        <v>2146755</v>
      </c>
      <c r="M25" s="70">
        <v>1203263749</v>
      </c>
      <c r="N25" s="70">
        <v>55</v>
      </c>
      <c r="O25" s="70">
        <v>560.5</v>
      </c>
      <c r="P25" s="70">
        <v>170084</v>
      </c>
      <c r="Q25" s="70">
        <v>671</v>
      </c>
      <c r="R25" s="70">
        <v>64.73</v>
      </c>
      <c r="S25" s="71">
        <v>4.6172944746838834E-2</v>
      </c>
      <c r="T25" s="72">
        <v>0.19203985675795507</v>
      </c>
      <c r="U25" s="61"/>
    </row>
    <row r="26" spans="2:21" ht="7.7" customHeight="1" x14ac:dyDescent="0.25">
      <c r="B26" s="74"/>
      <c r="C26" s="75"/>
      <c r="D26" s="75"/>
      <c r="E26" s="74"/>
      <c r="F26" s="75"/>
      <c r="G26" s="75"/>
      <c r="H26" s="76"/>
      <c r="I26" s="77"/>
      <c r="J26" s="77"/>
      <c r="K26" s="77"/>
      <c r="L26" s="77"/>
      <c r="M26" s="77"/>
      <c r="N26" s="77"/>
      <c r="O26" s="77"/>
      <c r="P26" s="77"/>
      <c r="Q26" s="77"/>
      <c r="R26" s="77"/>
      <c r="S26" s="78"/>
      <c r="T26" s="77"/>
      <c r="U26" s="61"/>
    </row>
    <row r="27" spans="2:21" ht="20.45" customHeight="1" x14ac:dyDescent="0.25">
      <c r="B27" s="79" t="s">
        <v>293</v>
      </c>
      <c r="C27" s="80"/>
      <c r="D27" s="81">
        <v>4.833333333333333</v>
      </c>
      <c r="E27" s="82">
        <v>5.7361111111111107</v>
      </c>
      <c r="F27" s="81">
        <v>2045.0511111111109</v>
      </c>
      <c r="G27" s="83">
        <v>15.213046666666665</v>
      </c>
      <c r="H27" s="84">
        <v>5.5555555555555552E-2</v>
      </c>
      <c r="I27" s="77"/>
      <c r="J27" s="83">
        <f>AVERAGE(J8:J25)</f>
        <v>2.8304502777777776</v>
      </c>
      <c r="K27" s="83">
        <f t="shared" ref="K27:T27" si="1">AVERAGE(K8:K25)</f>
        <v>1471.6631563333335</v>
      </c>
      <c r="L27" s="83">
        <f t="shared" si="1"/>
        <v>2830450.277777778</v>
      </c>
      <c r="M27" s="83">
        <f t="shared" si="1"/>
        <v>1471663156.3333333</v>
      </c>
      <c r="N27" s="83">
        <f t="shared" si="1"/>
        <v>55.333333333333336</v>
      </c>
      <c r="O27" s="83">
        <f t="shared" si="1"/>
        <v>524.27777777777783</v>
      </c>
      <c r="P27" s="83">
        <f t="shared" si="1"/>
        <v>211602.5</v>
      </c>
      <c r="Q27" s="81">
        <f t="shared" si="1"/>
        <v>536.16666666666663</v>
      </c>
      <c r="R27" s="83">
        <f t="shared" si="1"/>
        <v>63.527777777777779</v>
      </c>
      <c r="S27" s="72">
        <f>AVERAGE(S8:S25)</f>
        <v>3.0933703364710685E-2</v>
      </c>
      <c r="T27" s="72">
        <f t="shared" si="1"/>
        <v>0.12812256951751572</v>
      </c>
      <c r="U27" s="61"/>
    </row>
    <row r="28" spans="2:21" ht="20.45" customHeight="1" thickBot="1" x14ac:dyDescent="0.3">
      <c r="B28" s="85" t="s">
        <v>294</v>
      </c>
      <c r="C28" s="86"/>
      <c r="D28" s="86">
        <v>87</v>
      </c>
      <c r="E28" s="85">
        <v>103.25</v>
      </c>
      <c r="F28" s="86"/>
      <c r="G28" s="87">
        <v>273.83483999999999</v>
      </c>
      <c r="H28" s="88">
        <f>SUM(H8:H25)</f>
        <v>1</v>
      </c>
      <c r="I28" s="80"/>
      <c r="J28" s="87">
        <f>SUM(J8:J25)</f>
        <v>50.948104999999998</v>
      </c>
      <c r="K28" s="87">
        <f>SUM(K8:K25)</f>
        <v>26489.936814000004</v>
      </c>
      <c r="L28" s="86"/>
      <c r="M28" s="86"/>
      <c r="N28" s="86"/>
      <c r="O28" s="86"/>
      <c r="P28" s="86"/>
      <c r="Q28" s="86"/>
      <c r="R28" s="86"/>
      <c r="S28" s="89">
        <f>SUM(S8:S25)</f>
        <v>0.55680666056479233</v>
      </c>
      <c r="T28" s="90"/>
      <c r="U28" s="61"/>
    </row>
    <row r="29" spans="2:21" ht="15.75" thickTop="1" x14ac:dyDescent="0.25"/>
    <row r="31" spans="2:21" ht="18.75" x14ac:dyDescent="0.3">
      <c r="C31" s="91"/>
      <c r="D31" s="91"/>
    </row>
    <row r="32" spans="2:21" ht="18.75" x14ac:dyDescent="0.3">
      <c r="C32" s="91"/>
      <c r="D32" s="91"/>
    </row>
    <row r="33" spans="3:4" ht="18.75" x14ac:dyDescent="0.3">
      <c r="C33" s="91"/>
      <c r="D33" s="91"/>
    </row>
    <row r="34" spans="3:4" ht="18.75" x14ac:dyDescent="0.3">
      <c r="C34" s="91"/>
      <c r="D34" s="91"/>
    </row>
    <row r="35" spans="3:4" ht="18.75" x14ac:dyDescent="0.3">
      <c r="C35" s="91"/>
      <c r="D35" s="91"/>
    </row>
    <row r="36" spans="3:4" ht="18.75" x14ac:dyDescent="0.3">
      <c r="C36" s="91"/>
      <c r="D36" s="91"/>
    </row>
    <row r="37" spans="3:4" ht="18.75" x14ac:dyDescent="0.3">
      <c r="C37" s="91"/>
      <c r="D37" s="91"/>
    </row>
    <row r="38" spans="3:4" ht="18.75" x14ac:dyDescent="0.3">
      <c r="C38" s="91"/>
      <c r="D38" s="91"/>
    </row>
    <row r="39" spans="3:4" ht="18.75" x14ac:dyDescent="0.3">
      <c r="C39" s="91"/>
      <c r="D39" s="91"/>
    </row>
    <row r="40" spans="3:4" ht="18.75" x14ac:dyDescent="0.3">
      <c r="C40" s="91"/>
      <c r="D40" s="91"/>
    </row>
    <row r="41" spans="3:4" ht="18.75" x14ac:dyDescent="0.3">
      <c r="C41" s="91"/>
      <c r="D41" s="91"/>
    </row>
    <row r="42" spans="3:4" ht="18.75" x14ac:dyDescent="0.3">
      <c r="C42" s="91"/>
      <c r="D42" s="91"/>
    </row>
    <row r="43" spans="3:4" ht="18.75" x14ac:dyDescent="0.3">
      <c r="C43" s="91"/>
      <c r="D43" s="91"/>
    </row>
    <row r="44" spans="3:4" ht="18.75" x14ac:dyDescent="0.3">
      <c r="C44" s="91"/>
      <c r="D44" s="91"/>
    </row>
    <row r="45" spans="3:4" ht="18.75" x14ac:dyDescent="0.3">
      <c r="C45" s="91"/>
      <c r="D45" s="91"/>
    </row>
    <row r="46" spans="3:4" ht="18.75" x14ac:dyDescent="0.3">
      <c r="C46" s="91"/>
      <c r="D46" s="91"/>
    </row>
    <row r="47" spans="3:4" ht="18.75" x14ac:dyDescent="0.3">
      <c r="C47" s="91"/>
      <c r="D47" s="91"/>
    </row>
    <row r="48" spans="3:4" ht="18.75" x14ac:dyDescent="0.3">
      <c r="C48" s="91"/>
      <c r="D48" s="91"/>
    </row>
  </sheetData>
  <mergeCells count="4">
    <mergeCell ref="B3:D5"/>
    <mergeCell ref="E3:H5"/>
    <mergeCell ref="J3:R5"/>
    <mergeCell ref="S3:T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0BD3E-E2A7-4EF4-8EFC-430A3873BB10}">
  <dimension ref="A1:H45"/>
  <sheetViews>
    <sheetView zoomScaleNormal="100" workbookViewId="0">
      <selection activeCell="F37" sqref="F37"/>
    </sheetView>
  </sheetViews>
  <sheetFormatPr defaultColWidth="8.85546875" defaultRowHeight="15" x14ac:dyDescent="0.25"/>
  <cols>
    <col min="1" max="1" width="39.140625" bestFit="1" customWidth="1"/>
    <col min="2" max="2" width="21.140625" customWidth="1"/>
    <col min="3" max="3" width="19.7109375" bestFit="1" customWidth="1"/>
    <col min="4" max="4" width="19.140625" bestFit="1" customWidth="1"/>
    <col min="5" max="5" width="23.85546875" customWidth="1"/>
    <col min="6" max="6" width="28.85546875" bestFit="1" customWidth="1"/>
    <col min="7" max="7" width="34.85546875" bestFit="1" customWidth="1"/>
    <col min="8" max="8" width="35.28515625" bestFit="1" customWidth="1"/>
    <col min="9" max="9" width="31.42578125" customWidth="1"/>
    <col min="10" max="10" width="43.42578125" bestFit="1" customWidth="1"/>
    <col min="11" max="11" width="44.140625" bestFit="1" customWidth="1"/>
    <col min="12" max="12" width="15.42578125" bestFit="1" customWidth="1"/>
    <col min="13" max="13" width="28.85546875" bestFit="1" customWidth="1"/>
  </cols>
  <sheetData>
    <row r="1" spans="1:8" ht="18" thickBot="1" x14ac:dyDescent="0.35">
      <c r="A1" s="1" t="s">
        <v>0</v>
      </c>
      <c r="B1" s="2" t="s">
        <v>1</v>
      </c>
      <c r="C1" s="2" t="s">
        <v>2</v>
      </c>
      <c r="D1" s="2" t="s">
        <v>2</v>
      </c>
      <c r="E1" s="2" t="s">
        <v>3</v>
      </c>
      <c r="F1" s="3" t="s">
        <v>4</v>
      </c>
      <c r="G1" s="3" t="s">
        <v>5</v>
      </c>
    </row>
    <row r="2" spans="1:8" ht="15.75" x14ac:dyDescent="0.25">
      <c r="A2" s="4" t="s">
        <v>6</v>
      </c>
      <c r="B2" s="4" t="s">
        <v>7</v>
      </c>
      <c r="C2" s="5" t="s">
        <v>8</v>
      </c>
      <c r="D2" s="6" t="s">
        <v>9</v>
      </c>
      <c r="E2" s="4" t="s">
        <v>10</v>
      </c>
      <c r="F2" s="4" t="s">
        <v>11</v>
      </c>
      <c r="G2" s="4" t="s">
        <v>12</v>
      </c>
    </row>
    <row r="3" spans="1:8" ht="15.75" x14ac:dyDescent="0.25">
      <c r="A3" s="4" t="s">
        <v>13</v>
      </c>
      <c r="B3" s="4" t="s">
        <v>14</v>
      </c>
      <c r="C3" s="5" t="s">
        <v>15</v>
      </c>
      <c r="D3" s="6" t="s">
        <v>16</v>
      </c>
      <c r="E3" s="4" t="s">
        <v>17</v>
      </c>
      <c r="F3" s="4" t="s">
        <v>18</v>
      </c>
      <c r="G3" s="4" t="s">
        <v>19</v>
      </c>
    </row>
    <row r="4" spans="1:8" ht="15.75" x14ac:dyDescent="0.25">
      <c r="A4" s="4" t="s">
        <v>20</v>
      </c>
      <c r="B4" s="4" t="s">
        <v>21</v>
      </c>
      <c r="C4" s="5" t="s">
        <v>22</v>
      </c>
      <c r="D4" s="6" t="s">
        <v>23</v>
      </c>
      <c r="E4" s="4" t="s">
        <v>24</v>
      </c>
      <c r="F4" s="4" t="s">
        <v>25</v>
      </c>
      <c r="G4" s="4" t="s">
        <v>26</v>
      </c>
    </row>
    <row r="5" spans="1:8" ht="17.100000000000001" customHeight="1" thickBot="1" x14ac:dyDescent="0.3">
      <c r="A5" s="4" t="s">
        <v>27</v>
      </c>
      <c r="B5" s="4" t="s">
        <v>28</v>
      </c>
      <c r="C5" s="5" t="s">
        <v>29</v>
      </c>
      <c r="D5" s="6" t="s">
        <v>30</v>
      </c>
      <c r="E5" s="4" t="s">
        <v>31</v>
      </c>
      <c r="F5" s="4" t="s">
        <v>32</v>
      </c>
      <c r="G5" s="4" t="s">
        <v>33</v>
      </c>
    </row>
    <row r="6" spans="1:8" ht="27.75" thickBot="1" x14ac:dyDescent="0.3">
      <c r="A6" s="7" t="s">
        <v>34</v>
      </c>
      <c r="B6" s="8" t="s">
        <v>35</v>
      </c>
      <c r="C6" s="8" t="s">
        <v>36</v>
      </c>
      <c r="D6" s="9" t="s">
        <v>37</v>
      </c>
      <c r="E6" s="10" t="s">
        <v>38</v>
      </c>
      <c r="F6" s="11" t="s">
        <v>39</v>
      </c>
      <c r="G6" s="11" t="s">
        <v>40</v>
      </c>
    </row>
    <row r="7" spans="1:8" ht="15.75" x14ac:dyDescent="0.25">
      <c r="A7" s="4" t="s">
        <v>41</v>
      </c>
      <c r="B7" s="5" t="s">
        <v>42</v>
      </c>
      <c r="C7" s="5" t="s">
        <v>43</v>
      </c>
      <c r="D7" s="6" t="s">
        <v>44</v>
      </c>
      <c r="E7" s="4" t="s">
        <v>45</v>
      </c>
      <c r="F7" s="4" t="s">
        <v>46</v>
      </c>
      <c r="G7" s="4" t="s">
        <v>47</v>
      </c>
    </row>
    <row r="8" spans="1:8" ht="15.75" x14ac:dyDescent="0.25">
      <c r="A8" s="4" t="s">
        <v>48</v>
      </c>
      <c r="B8" s="5" t="s">
        <v>49</v>
      </c>
      <c r="C8" s="5" t="s">
        <v>50</v>
      </c>
      <c r="D8" s="6" t="s">
        <v>51</v>
      </c>
      <c r="E8" s="4" t="s">
        <v>52</v>
      </c>
      <c r="F8" s="4" t="s">
        <v>53</v>
      </c>
      <c r="G8" s="4" t="s">
        <v>54</v>
      </c>
    </row>
    <row r="9" spans="1:8" ht="16.5" thickBot="1" x14ac:dyDescent="0.3">
      <c r="A9" s="4" t="s">
        <v>55</v>
      </c>
      <c r="B9" s="5" t="s">
        <v>56</v>
      </c>
      <c r="C9" s="5" t="s">
        <v>57</v>
      </c>
      <c r="D9" s="6" t="s">
        <v>58</v>
      </c>
      <c r="E9" s="4" t="s">
        <v>59</v>
      </c>
      <c r="F9" s="4" t="s">
        <v>60</v>
      </c>
      <c r="G9" s="4" t="s">
        <v>61</v>
      </c>
    </row>
    <row r="10" spans="1:8" ht="18" thickBot="1" x14ac:dyDescent="0.35">
      <c r="A10" s="1" t="s">
        <v>62</v>
      </c>
      <c r="B10" s="5" t="s">
        <v>63</v>
      </c>
      <c r="C10" s="5" t="s">
        <v>64</v>
      </c>
      <c r="D10" s="6" t="s">
        <v>65</v>
      </c>
      <c r="E10" s="4" t="s">
        <v>66</v>
      </c>
      <c r="F10" s="4" t="s">
        <v>67</v>
      </c>
      <c r="G10" s="12" t="s">
        <v>68</v>
      </c>
      <c r="H10" s="13"/>
    </row>
    <row r="11" spans="1:8" ht="18" thickBot="1" x14ac:dyDescent="0.35">
      <c r="A11" s="4" t="s">
        <v>69</v>
      </c>
      <c r="B11" s="5" t="s">
        <v>70</v>
      </c>
      <c r="C11" s="5" t="s">
        <v>71</v>
      </c>
      <c r="D11" s="6" t="s">
        <v>72</v>
      </c>
      <c r="E11" s="4" t="s">
        <v>73</v>
      </c>
      <c r="F11" s="4" t="s">
        <v>74</v>
      </c>
      <c r="G11" s="3" t="s">
        <v>75</v>
      </c>
      <c r="H11" s="13"/>
    </row>
    <row r="12" spans="1:8" ht="16.5" thickBot="1" x14ac:dyDescent="0.3">
      <c r="A12" s="4" t="s">
        <v>76</v>
      </c>
      <c r="B12" s="5" t="s">
        <v>77</v>
      </c>
      <c r="C12" s="5" t="s">
        <v>78</v>
      </c>
      <c r="D12" s="14" t="s">
        <v>79</v>
      </c>
      <c r="E12" s="4" t="s">
        <v>80</v>
      </c>
      <c r="F12" s="4" t="s">
        <v>81</v>
      </c>
      <c r="G12" s="4" t="s">
        <v>82</v>
      </c>
      <c r="H12" s="13"/>
    </row>
    <row r="13" spans="1:8" ht="18" thickBot="1" x14ac:dyDescent="0.35">
      <c r="A13" s="1" t="s">
        <v>83</v>
      </c>
      <c r="B13" s="5" t="s">
        <v>84</v>
      </c>
      <c r="C13" s="5" t="s">
        <v>85</v>
      </c>
      <c r="D13" s="2" t="s">
        <v>86</v>
      </c>
      <c r="E13" s="4" t="s">
        <v>87</v>
      </c>
      <c r="F13" s="4" t="s">
        <v>88</v>
      </c>
      <c r="G13" s="4" t="s">
        <v>89</v>
      </c>
      <c r="H13" s="13"/>
    </row>
    <row r="14" spans="1:8" ht="15.75" x14ac:dyDescent="0.25">
      <c r="A14" s="4" t="s">
        <v>90</v>
      </c>
      <c r="B14" s="5" t="s">
        <v>91</v>
      </c>
      <c r="C14" s="5" t="s">
        <v>92</v>
      </c>
      <c r="D14" s="15" t="s">
        <v>93</v>
      </c>
      <c r="E14" s="4" t="s">
        <v>94</v>
      </c>
      <c r="F14" s="4" t="s">
        <v>95</v>
      </c>
      <c r="G14" s="4" t="s">
        <v>96</v>
      </c>
      <c r="H14" s="13"/>
    </row>
    <row r="15" spans="1:8" ht="16.5" thickBot="1" x14ac:dyDescent="0.3">
      <c r="A15" s="4" t="s">
        <v>97</v>
      </c>
      <c r="B15" s="5" t="s">
        <v>98</v>
      </c>
      <c r="C15" s="5" t="s">
        <v>99</v>
      </c>
      <c r="D15" s="15" t="s">
        <v>100</v>
      </c>
      <c r="E15" s="16" t="s">
        <v>101</v>
      </c>
      <c r="F15" s="4" t="s">
        <v>102</v>
      </c>
      <c r="G15" s="4" t="s">
        <v>103</v>
      </c>
      <c r="H15" s="13"/>
    </row>
    <row r="16" spans="1:8" ht="16.5" thickBot="1" x14ac:dyDescent="0.3">
      <c r="A16" s="17" t="s">
        <v>104</v>
      </c>
      <c r="B16" s="5" t="s">
        <v>105</v>
      </c>
      <c r="C16" s="5" t="s">
        <v>106</v>
      </c>
      <c r="D16" s="15" t="s">
        <v>107</v>
      </c>
      <c r="E16" s="12" t="s">
        <v>108</v>
      </c>
      <c r="F16" s="4" t="s">
        <v>109</v>
      </c>
      <c r="G16" s="4" t="s">
        <v>110</v>
      </c>
      <c r="H16" s="13"/>
    </row>
    <row r="17" spans="1:8" ht="18" thickBot="1" x14ac:dyDescent="0.35">
      <c r="A17" s="4" t="s">
        <v>111</v>
      </c>
      <c r="B17" s="5" t="s">
        <v>112</v>
      </c>
      <c r="C17" s="5" t="s">
        <v>113</v>
      </c>
      <c r="D17" s="15" t="s">
        <v>114</v>
      </c>
      <c r="E17" s="2" t="s">
        <v>115</v>
      </c>
      <c r="F17" s="4" t="s">
        <v>116</v>
      </c>
      <c r="G17" s="4" t="s">
        <v>117</v>
      </c>
      <c r="H17" s="13"/>
    </row>
    <row r="18" spans="1:8" ht="16.5" thickBot="1" x14ac:dyDescent="0.3">
      <c r="A18" s="4" t="s">
        <v>118</v>
      </c>
      <c r="B18" s="5" t="s">
        <v>119</v>
      </c>
      <c r="C18" s="5" t="s">
        <v>120</v>
      </c>
      <c r="D18" s="15" t="s">
        <v>121</v>
      </c>
      <c r="E18" s="4" t="s">
        <v>122</v>
      </c>
      <c r="F18" s="4" t="s">
        <v>123</v>
      </c>
      <c r="G18" s="4" t="s">
        <v>124</v>
      </c>
      <c r="H18" s="13"/>
    </row>
    <row r="19" spans="1:8" ht="18" customHeight="1" thickBot="1" x14ac:dyDescent="0.35">
      <c r="A19" s="1" t="s">
        <v>125</v>
      </c>
      <c r="B19" s="5" t="s">
        <v>126</v>
      </c>
      <c r="C19" s="5" t="s">
        <v>127</v>
      </c>
      <c r="D19" s="15" t="s">
        <v>128</v>
      </c>
      <c r="E19" s="4" t="s">
        <v>129</v>
      </c>
      <c r="F19" s="18" t="s">
        <v>130</v>
      </c>
      <c r="G19" s="12" t="s">
        <v>131</v>
      </c>
      <c r="H19" s="13"/>
    </row>
    <row r="20" spans="1:8" ht="18" thickBot="1" x14ac:dyDescent="0.35">
      <c r="A20" s="12" t="s">
        <v>132</v>
      </c>
      <c r="B20" s="5" t="s">
        <v>133</v>
      </c>
      <c r="C20" s="5" t="s">
        <v>134</v>
      </c>
      <c r="D20" s="15" t="s">
        <v>135</v>
      </c>
      <c r="E20" s="4" t="s">
        <v>136</v>
      </c>
      <c r="F20" s="18" t="s">
        <v>137</v>
      </c>
      <c r="G20" s="3" t="s">
        <v>138</v>
      </c>
      <c r="H20" s="13"/>
    </row>
    <row r="21" spans="1:8" ht="18" thickBot="1" x14ac:dyDescent="0.35">
      <c r="A21" s="1" t="s">
        <v>139</v>
      </c>
      <c r="B21" s="5" t="s">
        <v>140</v>
      </c>
      <c r="C21" s="5" t="s">
        <v>141</v>
      </c>
      <c r="D21" s="15" t="s">
        <v>142</v>
      </c>
      <c r="E21" s="4" t="s">
        <v>143</v>
      </c>
      <c r="F21" s="18" t="s">
        <v>144</v>
      </c>
      <c r="G21" s="4" t="s">
        <v>145</v>
      </c>
      <c r="H21" s="13"/>
    </row>
    <row r="22" spans="1:8" ht="16.5" thickBot="1" x14ac:dyDescent="0.3">
      <c r="A22" s="4" t="s">
        <v>146</v>
      </c>
      <c r="B22" s="5" t="s">
        <v>147</v>
      </c>
      <c r="C22" s="5" t="s">
        <v>148</v>
      </c>
      <c r="D22" s="15" t="s">
        <v>149</v>
      </c>
      <c r="E22" s="12" t="s">
        <v>150</v>
      </c>
      <c r="F22" s="4" t="s">
        <v>151</v>
      </c>
      <c r="G22" s="4" t="s">
        <v>152</v>
      </c>
      <c r="H22" s="13"/>
    </row>
    <row r="23" spans="1:8" ht="15.75" x14ac:dyDescent="0.25">
      <c r="A23" s="4" t="s">
        <v>153</v>
      </c>
      <c r="B23" s="5" t="s">
        <v>154</v>
      </c>
      <c r="C23" s="5" t="s">
        <v>155</v>
      </c>
      <c r="D23" s="15" t="s">
        <v>156</v>
      </c>
      <c r="E23" s="19"/>
      <c r="F23" s="4" t="s">
        <v>157</v>
      </c>
      <c r="G23" s="20" t="s">
        <v>158</v>
      </c>
      <c r="H23" s="13"/>
    </row>
    <row r="24" spans="1:8" ht="15.75" x14ac:dyDescent="0.25">
      <c r="A24" s="4" t="s">
        <v>159</v>
      </c>
      <c r="B24" s="5" t="s">
        <v>160</v>
      </c>
      <c r="C24" s="5" t="s">
        <v>161</v>
      </c>
      <c r="D24" s="15" t="s">
        <v>162</v>
      </c>
      <c r="E24" s="19"/>
      <c r="F24" s="4" t="s">
        <v>163</v>
      </c>
      <c r="G24" s="21" t="s">
        <v>164</v>
      </c>
      <c r="H24" s="13"/>
    </row>
    <row r="25" spans="1:8" ht="15.75" x14ac:dyDescent="0.25">
      <c r="A25" s="4" t="s">
        <v>165</v>
      </c>
      <c r="B25" s="5" t="s">
        <v>166</v>
      </c>
      <c r="C25" s="5" t="s">
        <v>167</v>
      </c>
      <c r="D25" s="15" t="s">
        <v>168</v>
      </c>
      <c r="E25" s="19"/>
      <c r="F25" s="4" t="s">
        <v>169</v>
      </c>
      <c r="G25" s="4" t="s">
        <v>170</v>
      </c>
    </row>
    <row r="26" spans="1:8" ht="15.75" x14ac:dyDescent="0.25">
      <c r="A26" s="4" t="s">
        <v>171</v>
      </c>
      <c r="B26" s="5" t="s">
        <v>172</v>
      </c>
      <c r="C26" s="5" t="s">
        <v>173</v>
      </c>
      <c r="D26" s="15" t="s">
        <v>174</v>
      </c>
      <c r="E26" s="19"/>
      <c r="F26" s="4" t="s">
        <v>175</v>
      </c>
      <c r="G26" s="4" t="s">
        <v>176</v>
      </c>
    </row>
    <row r="27" spans="1:8" ht="15.75" x14ac:dyDescent="0.25">
      <c r="A27" s="4" t="s">
        <v>177</v>
      </c>
      <c r="B27" s="5" t="s">
        <v>178</v>
      </c>
      <c r="C27" s="5" t="s">
        <v>179</v>
      </c>
      <c r="D27" s="15" t="s">
        <v>180</v>
      </c>
      <c r="E27" s="19"/>
      <c r="F27" s="4" t="s">
        <v>181</v>
      </c>
      <c r="G27" s="4" t="s">
        <v>182</v>
      </c>
    </row>
    <row r="28" spans="1:8" ht="15.75" x14ac:dyDescent="0.25">
      <c r="A28" s="4" t="s">
        <v>183</v>
      </c>
      <c r="B28" s="5" t="s">
        <v>184</v>
      </c>
      <c r="C28" s="5" t="s">
        <v>185</v>
      </c>
      <c r="D28" s="15" t="s">
        <v>186</v>
      </c>
      <c r="E28" s="19"/>
      <c r="F28" s="4" t="s">
        <v>187</v>
      </c>
      <c r="G28" s="4" t="s">
        <v>188</v>
      </c>
    </row>
    <row r="29" spans="1:8" ht="18" customHeight="1" x14ac:dyDescent="0.25">
      <c r="A29" s="4" t="s">
        <v>189</v>
      </c>
      <c r="B29" s="5" t="s">
        <v>190</v>
      </c>
      <c r="C29" s="5" t="s">
        <v>191</v>
      </c>
      <c r="D29" s="15" t="s">
        <v>192</v>
      </c>
      <c r="E29" s="19"/>
      <c r="F29" s="4" t="s">
        <v>193</v>
      </c>
      <c r="G29" s="4" t="s">
        <v>194</v>
      </c>
    </row>
    <row r="30" spans="1:8" ht="18" customHeight="1" x14ac:dyDescent="0.25">
      <c r="A30" s="4" t="s">
        <v>195</v>
      </c>
      <c r="B30" s="5" t="s">
        <v>196</v>
      </c>
      <c r="C30" s="5" t="s">
        <v>197</v>
      </c>
      <c r="D30" s="15" t="s">
        <v>198</v>
      </c>
      <c r="E30" s="19"/>
      <c r="F30" s="4" t="s">
        <v>199</v>
      </c>
      <c r="G30" s="4" t="s">
        <v>200</v>
      </c>
    </row>
    <row r="31" spans="1:8" ht="18" customHeight="1" x14ac:dyDescent="0.25">
      <c r="A31" s="4" t="s">
        <v>201</v>
      </c>
      <c r="B31" s="5" t="s">
        <v>202</v>
      </c>
      <c r="C31" s="5" t="s">
        <v>203</v>
      </c>
      <c r="D31" s="15" t="s">
        <v>204</v>
      </c>
      <c r="E31" s="19"/>
      <c r="F31" s="4" t="s">
        <v>205</v>
      </c>
      <c r="G31" s="4" t="s">
        <v>206</v>
      </c>
    </row>
    <row r="32" spans="1:8" ht="18" customHeight="1" x14ac:dyDescent="0.25">
      <c r="A32" s="4" t="s">
        <v>207</v>
      </c>
      <c r="B32" s="5" t="s">
        <v>208</v>
      </c>
      <c r="C32" s="5" t="s">
        <v>209</v>
      </c>
      <c r="D32" s="15" t="s">
        <v>210</v>
      </c>
      <c r="E32" s="19"/>
      <c r="F32" s="4" t="s">
        <v>211</v>
      </c>
      <c r="G32" s="4" t="s">
        <v>212</v>
      </c>
    </row>
    <row r="33" spans="1:7" ht="18" customHeight="1" thickBot="1" x14ac:dyDescent="0.3">
      <c r="A33" s="4" t="s">
        <v>213</v>
      </c>
      <c r="B33" s="5" t="s">
        <v>214</v>
      </c>
      <c r="C33" s="5" t="s">
        <v>215</v>
      </c>
      <c r="D33" s="14" t="s">
        <v>216</v>
      </c>
      <c r="E33" s="19"/>
      <c r="F33" s="4" t="s">
        <v>217</v>
      </c>
      <c r="G33" s="4" t="s">
        <v>218</v>
      </c>
    </row>
    <row r="34" spans="1:7" ht="18" customHeight="1" thickBot="1" x14ac:dyDescent="0.3">
      <c r="A34" s="12" t="s">
        <v>219</v>
      </c>
      <c r="B34" s="22" t="s">
        <v>220</v>
      </c>
      <c r="C34" s="22" t="s">
        <v>221</v>
      </c>
      <c r="D34" s="23"/>
      <c r="E34" s="19"/>
      <c r="F34" s="12" t="s">
        <v>222</v>
      </c>
      <c r="G34" s="12" t="s">
        <v>223</v>
      </c>
    </row>
    <row r="35" spans="1:7" ht="18" customHeight="1" x14ac:dyDescent="0.25">
      <c r="D35" s="23"/>
    </row>
    <row r="36" spans="1:7" ht="18" customHeight="1" x14ac:dyDescent="0.3">
      <c r="D36" s="23"/>
      <c r="E36" s="24"/>
    </row>
    <row r="37" spans="1:7" ht="15.75" x14ac:dyDescent="0.25">
      <c r="D37" s="23"/>
    </row>
    <row r="38" spans="1:7" ht="15.75" x14ac:dyDescent="0.25">
      <c r="D38" s="23"/>
    </row>
    <row r="39" spans="1:7" ht="15.75" x14ac:dyDescent="0.25">
      <c r="D39" s="23"/>
    </row>
    <row r="40" spans="1:7" ht="15.75" x14ac:dyDescent="0.25">
      <c r="D40" s="23"/>
    </row>
    <row r="41" spans="1:7" ht="15.75" x14ac:dyDescent="0.25">
      <c r="D41" s="23"/>
    </row>
    <row r="42" spans="1:7" ht="15.75" x14ac:dyDescent="0.25">
      <c r="D42" s="23"/>
    </row>
    <row r="43" spans="1:7" ht="15.75" x14ac:dyDescent="0.25">
      <c r="D43" s="23"/>
    </row>
    <row r="44" spans="1:7" ht="15.75" x14ac:dyDescent="0.25">
      <c r="D44" s="23"/>
    </row>
    <row r="45" spans="1:7" x14ac:dyDescent="0.25">
      <c r="D45" s="1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bl-S1_SampleMetadata</vt:lpstr>
      <vt:lpstr>Tbl-S2_SequencingStats</vt:lpstr>
      <vt:lpstr>Tbl-S3_PhenotypeKeywo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Thompson</dc:creator>
  <cp:lastModifiedBy>Andy Thompson</cp:lastModifiedBy>
  <dcterms:created xsi:type="dcterms:W3CDTF">2025-10-28T16:25:27Z</dcterms:created>
  <dcterms:modified xsi:type="dcterms:W3CDTF">2025-10-28T16:30:38Z</dcterms:modified>
</cp:coreProperties>
</file>